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y samp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34">
  <si>
    <t xml:space="preserve">S4 Table. Linkage disequilibrium among alleles in 439 outbred snails</t>
  </si>
  <si>
    <r>
      <rPr>
        <i val="true"/>
        <sz val="11"/>
        <color rgb="FF000000"/>
        <rFont val="Calibri"/>
        <family val="2"/>
        <charset val="204"/>
      </rPr>
      <t xml:space="preserve">sod1</t>
    </r>
    <r>
      <rPr>
        <sz val="12"/>
        <color rgb="FF000000"/>
        <rFont val="Calibri"/>
        <family val="2"/>
        <charset val="204"/>
      </rPr>
      <t xml:space="preserve">_A</t>
    </r>
  </si>
  <si>
    <r>
      <rPr>
        <i val="true"/>
        <sz val="11"/>
        <color rgb="FF000000"/>
        <rFont val="Calibri"/>
        <family val="2"/>
        <charset val="204"/>
      </rPr>
      <t xml:space="preserve">sod1</t>
    </r>
    <r>
      <rPr>
        <sz val="12"/>
        <color rgb="FF000000"/>
        <rFont val="Calibri"/>
        <family val="2"/>
        <charset val="204"/>
      </rPr>
      <t xml:space="preserve">_B</t>
    </r>
  </si>
  <si>
    <r>
      <rPr>
        <i val="true"/>
        <sz val="11"/>
        <color rgb="FF000000"/>
        <rFont val="Calibri"/>
        <family val="2"/>
        <charset val="204"/>
      </rPr>
      <t xml:space="preserve">sod1</t>
    </r>
    <r>
      <rPr>
        <sz val="12"/>
        <color rgb="FF000000"/>
        <rFont val="Calibri"/>
        <family val="2"/>
        <charset val="204"/>
      </rPr>
      <t xml:space="preserve">_C</t>
    </r>
  </si>
  <si>
    <r>
      <rPr>
        <i val="true"/>
        <sz val="11"/>
        <color rgb="FF000000"/>
        <rFont val="Calibri"/>
        <family val="2"/>
        <charset val="204"/>
      </rPr>
      <t xml:space="preserve">sod1</t>
    </r>
    <r>
      <rPr>
        <sz val="12"/>
        <color rgb="FF000000"/>
        <rFont val="Calibri"/>
        <family val="2"/>
        <charset val="204"/>
      </rPr>
      <t xml:space="preserve">_D</t>
    </r>
  </si>
  <si>
    <r>
      <rPr>
        <i val="true"/>
        <sz val="12"/>
        <color rgb="FF000000"/>
        <rFont val="Calibri"/>
        <family val="2"/>
        <charset val="204"/>
      </rPr>
      <t xml:space="preserve">RADres1</t>
    </r>
    <r>
      <rPr>
        <sz val="12"/>
        <color rgb="FF000000"/>
        <rFont val="Calibri"/>
        <family val="2"/>
        <charset val="204"/>
      </rPr>
      <t xml:space="preserve">_E</t>
    </r>
  </si>
  <si>
    <r>
      <rPr>
        <i val="true"/>
        <sz val="11"/>
        <color rgb="FF000000"/>
        <rFont val="Calibri"/>
        <family val="2"/>
        <charset val="204"/>
      </rPr>
      <t xml:space="preserve">RADres1</t>
    </r>
    <r>
      <rPr>
        <sz val="12"/>
        <color rgb="FF000000"/>
        <rFont val="Calibri"/>
        <family val="2"/>
        <charset val="204"/>
      </rPr>
      <t xml:space="preserve">_F</t>
    </r>
  </si>
  <si>
    <r>
      <rPr>
        <i val="true"/>
        <sz val="11"/>
        <color rgb="FF000000"/>
        <rFont val="Calibri"/>
        <family val="2"/>
        <charset val="204"/>
      </rPr>
      <t xml:space="preserve">RADres2</t>
    </r>
    <r>
      <rPr>
        <sz val="12"/>
        <color rgb="FF000000"/>
        <rFont val="Calibri"/>
        <family val="2"/>
        <charset val="204"/>
      </rPr>
      <t xml:space="preserve">_G</t>
    </r>
  </si>
  <si>
    <r>
      <rPr>
        <i val="true"/>
        <sz val="11"/>
        <color rgb="FF000000"/>
        <rFont val="Calibri"/>
        <family val="2"/>
        <charset val="204"/>
      </rPr>
      <t xml:space="preserve">RADres2</t>
    </r>
    <r>
      <rPr>
        <sz val="12"/>
        <color rgb="FF000000"/>
        <rFont val="Calibri"/>
        <family val="2"/>
        <charset val="204"/>
      </rPr>
      <t xml:space="preserve">_H</t>
    </r>
  </si>
  <si>
    <r>
      <rPr>
        <i val="true"/>
        <sz val="11"/>
        <color rgb="FF000000"/>
        <rFont val="Calibri"/>
        <family val="2"/>
        <charset val="204"/>
      </rPr>
      <t xml:space="preserve">RADres2</t>
    </r>
    <r>
      <rPr>
        <sz val="12"/>
        <color rgb="FF000000"/>
        <rFont val="Calibri"/>
        <family val="2"/>
        <charset val="204"/>
      </rPr>
      <t xml:space="preserve">_I</t>
    </r>
  </si>
  <si>
    <r>
      <rPr>
        <i val="true"/>
        <sz val="12"/>
        <color rgb="FF000000"/>
        <rFont val="Calibri"/>
        <family val="2"/>
        <charset val="204"/>
      </rPr>
      <t xml:space="preserve">bmplys</t>
    </r>
    <r>
      <rPr>
        <sz val="12"/>
        <color rgb="FF000000"/>
        <rFont val="Calibri"/>
        <family val="2"/>
        <charset val="204"/>
      </rPr>
      <t xml:space="preserve">_J</t>
    </r>
  </si>
  <si>
    <r>
      <rPr>
        <i val="true"/>
        <sz val="12"/>
        <color rgb="FF000000"/>
        <rFont val="Calibri"/>
        <family val="2"/>
        <charset val="204"/>
      </rPr>
      <t xml:space="preserve">bmplys</t>
    </r>
    <r>
      <rPr>
        <sz val="12"/>
        <color rgb="FF000000"/>
        <rFont val="Calibri"/>
        <family val="2"/>
        <charset val="204"/>
      </rPr>
      <t xml:space="preserve">_K</t>
    </r>
  </si>
  <si>
    <r>
      <rPr>
        <i val="true"/>
        <sz val="12"/>
        <color rgb="FF000000"/>
        <rFont val="Calibri"/>
        <family val="2"/>
        <charset val="204"/>
      </rPr>
      <t xml:space="preserve">aif</t>
    </r>
    <r>
      <rPr>
        <sz val="12"/>
        <color rgb="FF000000"/>
        <rFont val="Calibri"/>
        <family val="2"/>
        <charset val="204"/>
      </rPr>
      <t xml:space="preserve">_L</t>
    </r>
  </si>
  <si>
    <r>
      <rPr>
        <i val="true"/>
        <sz val="12"/>
        <color rgb="FF000000"/>
        <rFont val="Calibri"/>
        <family val="2"/>
        <charset val="204"/>
      </rPr>
      <t xml:space="preserve">aif</t>
    </r>
    <r>
      <rPr>
        <sz val="12"/>
        <color rgb="FF000000"/>
        <rFont val="Calibri"/>
        <family val="2"/>
        <charset val="204"/>
      </rPr>
      <t xml:space="preserve">_M</t>
    </r>
  </si>
  <si>
    <r>
      <rPr>
        <i val="true"/>
        <sz val="12"/>
        <color rgb="FF000000"/>
        <rFont val="Calibri"/>
        <family val="2"/>
        <charset val="204"/>
      </rPr>
      <t xml:space="preserve">aif</t>
    </r>
    <r>
      <rPr>
        <sz val="12"/>
        <color rgb="FF000000"/>
        <rFont val="Calibri"/>
        <family val="2"/>
        <charset val="204"/>
      </rPr>
      <t xml:space="preserve">_N</t>
    </r>
  </si>
  <si>
    <r>
      <rPr>
        <i val="true"/>
        <sz val="12"/>
        <color rgb="FF000000"/>
        <rFont val="Calibri"/>
        <family val="2"/>
        <charset val="204"/>
      </rPr>
      <t xml:space="preserve">aif</t>
    </r>
    <r>
      <rPr>
        <sz val="12"/>
        <color rgb="FF000000"/>
        <rFont val="Calibri"/>
        <family val="2"/>
        <charset val="204"/>
      </rPr>
      <t xml:space="preserve">_O</t>
    </r>
  </si>
  <si>
    <r>
      <rPr>
        <i val="true"/>
        <sz val="11"/>
        <color rgb="FF000000"/>
        <rFont val="Calibri"/>
        <family val="2"/>
        <charset val="204"/>
      </rPr>
      <t xml:space="preserve">infPhox</t>
    </r>
    <r>
      <rPr>
        <sz val="12"/>
        <color rgb="FF000000"/>
        <rFont val="Calibri"/>
        <family val="2"/>
        <charset val="204"/>
      </rPr>
      <t xml:space="preserve">_P</t>
    </r>
  </si>
  <si>
    <r>
      <rPr>
        <i val="true"/>
        <sz val="11"/>
        <color rgb="FF000000"/>
        <rFont val="Calibri"/>
        <family val="2"/>
        <charset val="204"/>
      </rPr>
      <t xml:space="preserve">infPhox</t>
    </r>
    <r>
      <rPr>
        <sz val="12"/>
        <color rgb="FF000000"/>
        <rFont val="Calibri"/>
        <family val="2"/>
        <charset val="204"/>
      </rPr>
      <t xml:space="preserve">_Q</t>
    </r>
  </si>
  <si>
    <r>
      <rPr>
        <i val="true"/>
        <sz val="11"/>
        <color rgb="FF000000"/>
        <rFont val="Calibri"/>
        <family val="2"/>
        <charset val="204"/>
      </rPr>
      <t xml:space="preserve">infPhox</t>
    </r>
    <r>
      <rPr>
        <sz val="12"/>
        <color rgb="FF000000"/>
        <rFont val="Calibri"/>
        <family val="2"/>
        <charset val="204"/>
      </rPr>
      <t xml:space="preserve">_R</t>
    </r>
  </si>
  <si>
    <r>
      <rPr>
        <i val="true"/>
        <sz val="11"/>
        <color rgb="FF000000"/>
        <rFont val="Calibri"/>
        <family val="2"/>
        <charset val="204"/>
      </rPr>
      <t xml:space="preserve">infPhox</t>
    </r>
    <r>
      <rPr>
        <sz val="12"/>
        <color rgb="FF000000"/>
        <rFont val="Calibri"/>
        <family val="2"/>
        <charset val="204"/>
      </rPr>
      <t xml:space="preserve">_S</t>
    </r>
  </si>
  <si>
    <r>
      <rPr>
        <i val="true"/>
        <sz val="11"/>
        <color rgb="FF000000"/>
        <rFont val="Calibri"/>
        <family val="2"/>
        <charset val="204"/>
      </rPr>
      <t xml:space="preserve">prx1</t>
    </r>
    <r>
      <rPr>
        <sz val="12"/>
        <color rgb="FF000000"/>
        <rFont val="Calibri"/>
        <family val="2"/>
        <charset val="204"/>
      </rPr>
      <t xml:space="preserve">_T</t>
    </r>
  </si>
  <si>
    <r>
      <rPr>
        <i val="true"/>
        <sz val="11"/>
        <color rgb="FF000000"/>
        <rFont val="Calibri"/>
        <family val="2"/>
        <charset val="204"/>
      </rPr>
      <t xml:space="preserve">prx1</t>
    </r>
    <r>
      <rPr>
        <sz val="12"/>
        <color rgb="FF000000"/>
        <rFont val="Calibri"/>
        <family val="2"/>
        <charset val="204"/>
      </rPr>
      <t xml:space="preserve">_U</t>
    </r>
  </si>
  <si>
    <r>
      <rPr>
        <i val="true"/>
        <sz val="11"/>
        <color rgb="FF000000"/>
        <rFont val="Calibri"/>
        <family val="2"/>
        <charset val="204"/>
      </rPr>
      <t xml:space="preserve">prx1</t>
    </r>
    <r>
      <rPr>
        <sz val="12"/>
        <color rgb="FF000000"/>
        <rFont val="Calibri"/>
        <family val="2"/>
        <charset val="204"/>
      </rPr>
      <t xml:space="preserve">_V</t>
    </r>
  </si>
  <si>
    <r>
      <rPr>
        <i val="true"/>
        <sz val="12"/>
        <color rgb="FF000000"/>
        <rFont val="Calibri"/>
        <family val="2"/>
        <charset val="204"/>
      </rPr>
      <t xml:space="preserve">grc</t>
    </r>
    <r>
      <rPr>
        <sz val="12"/>
        <color rgb="FF000000"/>
        <rFont val="Calibri"/>
        <family val="2"/>
        <charset val="204"/>
      </rPr>
      <t xml:space="preserve">_W</t>
    </r>
  </si>
  <si>
    <r>
      <rPr>
        <i val="true"/>
        <sz val="12"/>
        <color rgb="FF000000"/>
        <rFont val="Calibri"/>
        <family val="2"/>
        <charset val="204"/>
      </rPr>
      <t xml:space="preserve">grc</t>
    </r>
    <r>
      <rPr>
        <sz val="12"/>
        <color rgb="FF000000"/>
        <rFont val="Calibri"/>
        <family val="2"/>
        <charset val="204"/>
      </rPr>
      <t xml:space="preserve">_X</t>
    </r>
  </si>
  <si>
    <r>
      <rPr>
        <i val="true"/>
        <sz val="12"/>
        <color rgb="FF000000"/>
        <rFont val="Calibri"/>
        <family val="2"/>
        <charset val="204"/>
      </rPr>
      <t xml:space="preserve">grc</t>
    </r>
    <r>
      <rPr>
        <sz val="12"/>
        <color rgb="FF000000"/>
        <rFont val="Calibri"/>
        <family val="2"/>
        <charset val="204"/>
      </rPr>
      <t xml:space="preserve">_Y</t>
    </r>
  </si>
  <si>
    <r>
      <rPr>
        <i val="true"/>
        <sz val="11"/>
        <color rgb="FF000000"/>
        <rFont val="Calibri"/>
        <family val="2"/>
        <charset val="204"/>
      </rPr>
      <t xml:space="preserve">RADres1</t>
    </r>
    <r>
      <rPr>
        <sz val="12"/>
        <color rgb="FF000000"/>
        <rFont val="Calibri"/>
        <family val="2"/>
        <charset val="204"/>
      </rPr>
      <t xml:space="preserve">_E</t>
    </r>
  </si>
  <si>
    <r>
      <rPr>
        <i val="true"/>
        <sz val="11"/>
        <color rgb="FF000000"/>
        <rFont val="Calibri"/>
        <family val="2"/>
        <charset val="204"/>
      </rPr>
      <t xml:space="preserve">bmplys</t>
    </r>
    <r>
      <rPr>
        <sz val="12"/>
        <color rgb="FF000000"/>
        <rFont val="Calibri"/>
        <family val="2"/>
        <charset val="204"/>
      </rPr>
      <t xml:space="preserve">_K</t>
    </r>
  </si>
  <si>
    <t xml:space="preserve">grc_X</t>
  </si>
  <si>
    <t xml:space="preserve">Adjusted R-squared values above diagonal, uncorrected p-values (before Bonferroni correction) below diagonal</t>
  </si>
  <si>
    <t xml:space="preserve">Magnitude of R-squared</t>
  </si>
  <si>
    <t xml:space="preserve">***</t>
  </si>
  <si>
    <t xml:space="preserve">*</t>
  </si>
  <si>
    <t xml:space="preserve">Signif. codes (After Bonferroni correction for 300 tests):  ‘***’ 0.001 ‘*’ 0.0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E+00"/>
    <numFmt numFmtId="167" formatCode="[$-409]h:mm"/>
  </numFmts>
  <fonts count="8">
    <font>
      <sz val="12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Calibri"/>
      <family val="2"/>
      <charset val="204"/>
    </font>
    <font>
      <i val="true"/>
      <sz val="11"/>
      <color rgb="FF000000"/>
      <name val="Calibri"/>
      <family val="2"/>
      <charset val="204"/>
    </font>
    <font>
      <i val="true"/>
      <sz val="12"/>
      <color rgb="FF000000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3">
    <dxf>
      <font>
        <name val="Calibri"/>
        <charset val="204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charset val="204"/>
        <family val="2"/>
        <color rgb="00FFFFFF"/>
        <sz val="12"/>
      </font>
      <fill>
        <patternFill>
          <bgColor rgb="FF339966"/>
        </patternFill>
      </fill>
    </dxf>
    <dxf>
      <font>
        <name val="Calibri"/>
        <charset val="204"/>
        <family val="2"/>
        <color rgb="00FFFFFF"/>
        <sz val="12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4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D34" activeCellId="0" sqref="D34"/>
    </sheetView>
  </sheetViews>
  <sheetFormatPr defaultColWidth="9.87109375" defaultRowHeight="15.75" zeroHeight="false" outlineLevelRow="0" outlineLevelCol="0"/>
  <cols>
    <col collapsed="false" customWidth="false" hidden="false" outlineLevel="0" max="13" min="1" style="1" width="9.87"/>
    <col collapsed="false" customWidth="false" hidden="false" outlineLevel="0" max="14" min="14" style="2" width="9.87"/>
    <col collapsed="false" customWidth="false" hidden="false" outlineLevel="0" max="15" min="15" style="1" width="9.87"/>
    <col collapsed="false" customWidth="false" hidden="false" outlineLevel="0" max="18" min="16" style="2" width="9.87"/>
    <col collapsed="false" customWidth="false" hidden="false" outlineLevel="0" max="20" min="19" style="1" width="9.87"/>
    <col collapsed="false" customWidth="false" hidden="false" outlineLevel="0" max="23" min="21" style="2" width="9.87"/>
    <col collapsed="false" customWidth="false" hidden="false" outlineLevel="0" max="24" min="24" style="1" width="9.87"/>
    <col collapsed="false" customWidth="false" hidden="false" outlineLevel="0" max="25" min="25" style="2" width="9.87"/>
    <col collapsed="false" customWidth="false" hidden="false" outlineLevel="0" max="26" min="26" style="1" width="9.87"/>
    <col collapsed="false" customWidth="false" hidden="false" outlineLevel="0" max="28" min="27" style="2" width="9.87"/>
    <col collapsed="false" customWidth="false" hidden="false" outlineLevel="0" max="257" min="29" style="1" width="9.87"/>
  </cols>
  <sheetData>
    <row r="1" customFormat="false" ht="15.75" hidden="false" customHeight="false" outlineLevel="0" collapsed="false">
      <c r="B1" s="3" t="s">
        <v>0</v>
      </c>
      <c r="N1" s="1"/>
      <c r="P1" s="1"/>
      <c r="Q1" s="1"/>
      <c r="R1" s="1"/>
      <c r="U1" s="1"/>
      <c r="V1" s="1"/>
      <c r="W1" s="1"/>
      <c r="Y1" s="1"/>
    </row>
    <row r="3" customFormat="false" ht="38.25" hidden="false" customHeight="true" outlineLevel="0" collapsed="false">
      <c r="B3" s="4" t="s">
        <v>1</v>
      </c>
      <c r="C3" s="4" t="s">
        <v>2</v>
      </c>
      <c r="D3" s="4" t="s">
        <v>3</v>
      </c>
      <c r="E3" s="4" t="s">
        <v>4</v>
      </c>
      <c r="F3" s="5" t="s">
        <v>5</v>
      </c>
      <c r="G3" s="6" t="s">
        <v>6</v>
      </c>
      <c r="H3" s="4" t="s">
        <v>7</v>
      </c>
      <c r="I3" s="4" t="s">
        <v>8</v>
      </c>
      <c r="J3" s="4" t="s">
        <v>9</v>
      </c>
      <c r="K3" s="7" t="s">
        <v>10</v>
      </c>
      <c r="L3" s="7" t="s">
        <v>11</v>
      </c>
      <c r="M3" s="8" t="s">
        <v>12</v>
      </c>
      <c r="N3" s="7" t="s">
        <v>13</v>
      </c>
      <c r="O3" s="7" t="s">
        <v>14</v>
      </c>
      <c r="P3" s="7" t="s">
        <v>15</v>
      </c>
      <c r="Q3" s="4" t="s">
        <v>16</v>
      </c>
      <c r="R3" s="4" t="s">
        <v>17</v>
      </c>
      <c r="S3" s="4" t="s">
        <v>18</v>
      </c>
      <c r="T3" s="9" t="s">
        <v>19</v>
      </c>
      <c r="U3" s="4" t="s">
        <v>20</v>
      </c>
      <c r="V3" s="4" t="s">
        <v>21</v>
      </c>
      <c r="W3" s="4" t="s">
        <v>22</v>
      </c>
      <c r="X3" s="7" t="s">
        <v>23</v>
      </c>
      <c r="Y3" s="7" t="s">
        <v>24</v>
      </c>
      <c r="Z3" s="7" t="s">
        <v>25</v>
      </c>
    </row>
    <row r="4" customFormat="false" ht="15.75" hidden="false" customHeight="false" outlineLevel="0" collapsed="false">
      <c r="A4" s="4" t="s">
        <v>1</v>
      </c>
      <c r="B4" s="10"/>
      <c r="C4" s="11" t="n">
        <v>0.3706124</v>
      </c>
      <c r="D4" s="11" t="n">
        <v>0.2194136</v>
      </c>
      <c r="E4" s="12" t="n">
        <v>0.009431745</v>
      </c>
      <c r="F4" s="11" t="n">
        <v>0.003304999</v>
      </c>
      <c r="G4" s="11" t="n">
        <v>0.003304999</v>
      </c>
      <c r="H4" s="13" t="n">
        <v>-0.0001805046</v>
      </c>
      <c r="I4" s="11" t="n">
        <v>0.008293735</v>
      </c>
      <c r="J4" s="12" t="n">
        <v>0.0007929292</v>
      </c>
      <c r="K4" s="11" t="n">
        <v>0.3143004</v>
      </c>
      <c r="L4" s="11" t="n">
        <v>0.3143004</v>
      </c>
      <c r="M4" s="13" t="n">
        <v>-0.001822887</v>
      </c>
      <c r="N4" s="11" t="n">
        <v>-0.002266733</v>
      </c>
      <c r="O4" s="11" t="n">
        <v>-0.001253934</v>
      </c>
      <c r="P4" s="12" t="n">
        <v>-0.002135146</v>
      </c>
      <c r="Q4" s="11" t="n">
        <v>0.01040741</v>
      </c>
      <c r="R4" s="11" t="n">
        <v>0.007852733</v>
      </c>
      <c r="S4" s="11" t="n">
        <v>-0.001270339</v>
      </c>
      <c r="T4" s="11" t="n">
        <v>-0.002255079</v>
      </c>
      <c r="U4" s="13" t="n">
        <v>-0.002258113</v>
      </c>
      <c r="V4" s="11" t="n">
        <v>-0.002106631</v>
      </c>
      <c r="W4" s="12" t="n">
        <v>-0.001745879</v>
      </c>
      <c r="X4" s="11" t="n">
        <v>0.02517839</v>
      </c>
      <c r="Y4" s="11" t="n">
        <v>0.003787855</v>
      </c>
      <c r="Z4" s="12" t="n">
        <v>0.005986584</v>
      </c>
    </row>
    <row r="5" customFormat="false" ht="15.75" hidden="false" customHeight="false" outlineLevel="0" collapsed="false">
      <c r="A5" s="4" t="s">
        <v>2</v>
      </c>
      <c r="B5" s="14" t="n">
        <v>4.37748E-046</v>
      </c>
      <c r="D5" s="15" t="n">
        <v>0.127657</v>
      </c>
      <c r="E5" s="16" t="n">
        <v>0.01388252</v>
      </c>
      <c r="F5" s="15" t="n">
        <v>-0.002262086</v>
      </c>
      <c r="G5" s="15" t="n">
        <v>-0.002262086</v>
      </c>
      <c r="H5" s="17" t="n">
        <v>-0.002279561</v>
      </c>
      <c r="I5" s="15" t="n">
        <v>0.004362885</v>
      </c>
      <c r="J5" s="16" t="n">
        <v>0.005892978</v>
      </c>
      <c r="K5" s="15" t="n">
        <v>0.8218227</v>
      </c>
      <c r="L5" s="15" t="n">
        <v>0.8218227</v>
      </c>
      <c r="M5" s="17" t="n">
        <v>-0.0004475694</v>
      </c>
      <c r="N5" s="15" t="n">
        <v>-0.001742849</v>
      </c>
      <c r="O5" s="15" t="n">
        <v>0.003251243</v>
      </c>
      <c r="P5" s="16" t="n">
        <v>-0.0009694217</v>
      </c>
      <c r="Q5" s="15" t="n">
        <v>0.009456722</v>
      </c>
      <c r="R5" s="15" t="n">
        <v>0.005755084</v>
      </c>
      <c r="S5" s="15" t="n">
        <v>0.0005248117</v>
      </c>
      <c r="T5" s="15" t="n">
        <v>-0.00202972</v>
      </c>
      <c r="U5" s="17" t="n">
        <v>-0.0004893654</v>
      </c>
      <c r="V5" s="15" t="n">
        <v>0.0005742545</v>
      </c>
      <c r="W5" s="16" t="n">
        <v>-0.001245841</v>
      </c>
      <c r="X5" s="15" t="n">
        <v>0.009740539</v>
      </c>
      <c r="Y5" s="15" t="n">
        <v>0.007903</v>
      </c>
      <c r="Z5" s="16" t="n">
        <v>-0.003378806</v>
      </c>
    </row>
    <row r="6" customFormat="false" ht="15.75" hidden="false" customHeight="false" outlineLevel="0" collapsed="false">
      <c r="A6" s="4" t="s">
        <v>3</v>
      </c>
      <c r="B6" s="14" t="n">
        <v>1.52311E-025</v>
      </c>
      <c r="C6" s="18" t="n">
        <v>6.949224E-015</v>
      </c>
      <c r="E6" s="16" t="n">
        <v>0.003100841</v>
      </c>
      <c r="F6" s="15" t="n">
        <v>0.005815151</v>
      </c>
      <c r="G6" s="15" t="n">
        <v>0.005815151</v>
      </c>
      <c r="H6" s="17" t="n">
        <v>0.001532263</v>
      </c>
      <c r="I6" s="15" t="n">
        <v>-0.00207591</v>
      </c>
      <c r="J6" s="16" t="n">
        <v>0.002466225</v>
      </c>
      <c r="K6" s="15" t="n">
        <v>0.1412247</v>
      </c>
      <c r="L6" s="15" t="n">
        <v>0.1412247</v>
      </c>
      <c r="M6" s="17" t="n">
        <v>-0.0022698</v>
      </c>
      <c r="N6" s="15" t="n">
        <v>-0.001664029</v>
      </c>
      <c r="O6" s="15" t="n">
        <v>-0.0007731288</v>
      </c>
      <c r="P6" s="16" t="n">
        <v>-0.002283013</v>
      </c>
      <c r="Q6" s="15" t="n">
        <v>-0.0008245083</v>
      </c>
      <c r="R6" s="15" t="n">
        <v>-0.00119538</v>
      </c>
      <c r="S6" s="15" t="n">
        <v>-0.001597809</v>
      </c>
      <c r="T6" s="15" t="n">
        <v>0.00547957</v>
      </c>
      <c r="U6" s="17" t="n">
        <v>-0.002096184</v>
      </c>
      <c r="V6" s="15" t="n">
        <v>-0.001778958</v>
      </c>
      <c r="W6" s="16" t="n">
        <v>-0.001643633</v>
      </c>
      <c r="X6" s="15" t="n">
        <v>0.01047497</v>
      </c>
      <c r="Y6" s="15" t="n">
        <v>-0.002988494</v>
      </c>
      <c r="Z6" s="16" t="n">
        <v>0.007478333</v>
      </c>
    </row>
    <row r="7" customFormat="false" ht="15.75" hidden="false" customHeight="false" outlineLevel="0" collapsed="false">
      <c r="A7" s="4" t="s">
        <v>4</v>
      </c>
      <c r="B7" s="19" t="n">
        <v>0.02345864</v>
      </c>
      <c r="C7" s="20" t="n">
        <v>0.007708791</v>
      </c>
      <c r="D7" s="20" t="n">
        <v>0.1250151</v>
      </c>
      <c r="E7" s="21"/>
      <c r="F7" s="22" t="n">
        <v>-0.00199182</v>
      </c>
      <c r="G7" s="22" t="n">
        <v>-0.00199182</v>
      </c>
      <c r="H7" s="23" t="n">
        <v>-0.001458352</v>
      </c>
      <c r="I7" s="22" t="n">
        <v>-9.412787E-005</v>
      </c>
      <c r="J7" s="24" t="n">
        <v>0.0066096</v>
      </c>
      <c r="K7" s="22" t="n">
        <v>-0.0001619157</v>
      </c>
      <c r="L7" s="22" t="n">
        <v>-0.0001619157</v>
      </c>
      <c r="M7" s="23" t="n">
        <v>0.0005613137</v>
      </c>
      <c r="N7" s="22" t="n">
        <v>-0.002155152</v>
      </c>
      <c r="O7" s="22" t="n">
        <v>-0.001875576</v>
      </c>
      <c r="P7" s="24" t="n">
        <v>0.002524031</v>
      </c>
      <c r="Q7" s="22" t="n">
        <v>0.003352658</v>
      </c>
      <c r="R7" s="22" t="n">
        <v>-0.0006561777</v>
      </c>
      <c r="S7" s="22" t="n">
        <v>-0.002135206</v>
      </c>
      <c r="T7" s="22" t="n">
        <v>0.0304633</v>
      </c>
      <c r="U7" s="23" t="n">
        <v>0.004087689</v>
      </c>
      <c r="V7" s="22" t="n">
        <v>0.001742122</v>
      </c>
      <c r="W7" s="24" t="n">
        <v>7.833058E-006</v>
      </c>
      <c r="X7" s="22" t="n">
        <v>0.01754083</v>
      </c>
      <c r="Y7" s="22" t="n">
        <v>0.01483893</v>
      </c>
      <c r="Z7" s="24" t="n">
        <v>-0.003267245</v>
      </c>
    </row>
    <row r="8" customFormat="false" ht="15.75" hidden="false" customHeight="false" outlineLevel="0" collapsed="false">
      <c r="A8" s="25" t="s">
        <v>26</v>
      </c>
      <c r="B8" s="14" t="n">
        <v>0.1180699</v>
      </c>
      <c r="C8" s="18" t="n">
        <v>0.9148624</v>
      </c>
      <c r="D8" s="18" t="n">
        <v>0.05978127</v>
      </c>
      <c r="E8" s="26" t="n">
        <v>0.7193151</v>
      </c>
      <c r="G8" s="15" t="n">
        <v>1</v>
      </c>
      <c r="H8" s="17" t="n">
        <v>0.5017448</v>
      </c>
      <c r="I8" s="15" t="n">
        <v>0.3347936</v>
      </c>
      <c r="J8" s="16" t="n">
        <v>0.09561651</v>
      </c>
      <c r="K8" s="15" t="n">
        <v>-0.000376432</v>
      </c>
      <c r="L8" s="15" t="n">
        <v>-0.000376432</v>
      </c>
      <c r="M8" s="17" t="n">
        <v>0.0008058887</v>
      </c>
      <c r="N8" s="15" t="n">
        <v>-0.002130866</v>
      </c>
      <c r="O8" s="15" t="n">
        <v>-0.00184913</v>
      </c>
      <c r="P8" s="16" t="n">
        <v>0.002840112</v>
      </c>
      <c r="Q8" s="15" t="n">
        <v>0.000987552</v>
      </c>
      <c r="R8" s="15" t="n">
        <v>-0.001365574</v>
      </c>
      <c r="S8" s="15" t="n">
        <v>-0.001189749</v>
      </c>
      <c r="T8" s="15" t="n">
        <v>-0.0002049164</v>
      </c>
      <c r="U8" s="17" t="n">
        <v>-0.001216549</v>
      </c>
      <c r="V8" s="15" t="n">
        <v>-0.002266645</v>
      </c>
      <c r="W8" s="16" t="n">
        <v>0.004440751</v>
      </c>
      <c r="X8" s="15" t="n">
        <v>-0.001350668</v>
      </c>
      <c r="Y8" s="15" t="n">
        <v>-0.002765668</v>
      </c>
      <c r="Z8" s="16" t="n">
        <v>-0.003131208</v>
      </c>
    </row>
    <row r="9" customFormat="false" ht="15.75" hidden="false" customHeight="false" outlineLevel="0" collapsed="false">
      <c r="A9" s="25" t="s">
        <v>6</v>
      </c>
      <c r="B9" s="14" t="n">
        <v>0.1180699</v>
      </c>
      <c r="C9" s="18" t="n">
        <v>0.9148624</v>
      </c>
      <c r="D9" s="18" t="n">
        <v>0.05978127</v>
      </c>
      <c r="E9" s="26" t="n">
        <v>0.7193151</v>
      </c>
      <c r="F9" s="18" t="n">
        <v>0</v>
      </c>
      <c r="H9" s="17" t="n">
        <v>0.5017448</v>
      </c>
      <c r="I9" s="15" t="n">
        <v>0.3347936</v>
      </c>
      <c r="J9" s="16" t="n">
        <v>0.09561651</v>
      </c>
      <c r="K9" s="15" t="n">
        <v>-0.000376432</v>
      </c>
      <c r="L9" s="15" t="n">
        <v>-0.000376432</v>
      </c>
      <c r="M9" s="17" t="n">
        <v>0.0008058887</v>
      </c>
      <c r="N9" s="15" t="n">
        <v>-0.002130866</v>
      </c>
      <c r="O9" s="15" t="n">
        <v>-0.00184913</v>
      </c>
      <c r="P9" s="16" t="n">
        <v>0.002840112</v>
      </c>
      <c r="Q9" s="15" t="n">
        <v>0.000987552</v>
      </c>
      <c r="R9" s="15" t="n">
        <v>-0.001365574</v>
      </c>
      <c r="S9" s="15" t="n">
        <v>-0.001189749</v>
      </c>
      <c r="T9" s="15" t="n">
        <v>-0.0002049164</v>
      </c>
      <c r="U9" s="17" t="n">
        <v>-0.001216549</v>
      </c>
      <c r="V9" s="15" t="n">
        <v>-0.002266645</v>
      </c>
      <c r="W9" s="16" t="n">
        <v>0.004440751</v>
      </c>
      <c r="X9" s="15" t="n">
        <v>-0.001350668</v>
      </c>
      <c r="Y9" s="15" t="n">
        <v>-0.002765668</v>
      </c>
      <c r="Z9" s="16" t="n">
        <v>-0.003131208</v>
      </c>
    </row>
    <row r="10" customFormat="false" ht="15.75" hidden="false" customHeight="false" outlineLevel="0" collapsed="false">
      <c r="A10" s="4" t="s">
        <v>7</v>
      </c>
      <c r="B10" s="27" t="n">
        <v>0.3377555</v>
      </c>
      <c r="C10" s="28" t="n">
        <v>0.950725</v>
      </c>
      <c r="D10" s="28" t="n">
        <v>0.1966525</v>
      </c>
      <c r="E10" s="29" t="n">
        <v>0.5476145</v>
      </c>
      <c r="F10" s="28" t="n">
        <v>2.547282E-068</v>
      </c>
      <c r="G10" s="28" t="n">
        <v>2.547282E-068</v>
      </c>
      <c r="H10" s="10"/>
      <c r="I10" s="11" t="n">
        <v>0.4971223</v>
      </c>
      <c r="J10" s="12" t="n">
        <v>0.3239032</v>
      </c>
      <c r="K10" s="11" t="n">
        <v>0.00170925</v>
      </c>
      <c r="L10" s="11" t="n">
        <v>0.00170925</v>
      </c>
      <c r="M10" s="13" t="n">
        <v>0.004815719</v>
      </c>
      <c r="N10" s="11" t="n">
        <v>0.001070029</v>
      </c>
      <c r="O10" s="11" t="n">
        <v>-0.001866286</v>
      </c>
      <c r="P10" s="12" t="n">
        <v>0.009450079</v>
      </c>
      <c r="Q10" s="11" t="n">
        <v>0.003429288</v>
      </c>
      <c r="R10" s="11" t="n">
        <v>0.0003278863</v>
      </c>
      <c r="S10" s="11" t="n">
        <v>-0.001331621</v>
      </c>
      <c r="T10" s="11" t="n">
        <v>-0.0001543058</v>
      </c>
      <c r="U10" s="13" t="n">
        <v>-0.00228069</v>
      </c>
      <c r="V10" s="11" t="n">
        <v>-0.001556687</v>
      </c>
      <c r="W10" s="12" t="n">
        <v>0.005285589</v>
      </c>
      <c r="X10" s="11" t="n">
        <v>-0.002808478</v>
      </c>
      <c r="Y10" s="11" t="n">
        <v>-0.002384536</v>
      </c>
      <c r="Z10" s="12" t="n">
        <v>-0.003595539</v>
      </c>
    </row>
    <row r="11" customFormat="false" ht="15.75" hidden="false" customHeight="false" outlineLevel="0" collapsed="false">
      <c r="A11" s="4" t="s">
        <v>8</v>
      </c>
      <c r="B11" s="14" t="n">
        <v>0.03136206</v>
      </c>
      <c r="C11" s="18" t="n">
        <v>0.08823495</v>
      </c>
      <c r="D11" s="18" t="n">
        <v>0.7609987</v>
      </c>
      <c r="E11" s="26" t="n">
        <v>0.3280372</v>
      </c>
      <c r="F11" s="18" t="n">
        <v>8.226596E-041</v>
      </c>
      <c r="G11" s="18" t="n">
        <v>8.226596E-041</v>
      </c>
      <c r="H11" s="14" t="n">
        <v>1.924698E-067</v>
      </c>
      <c r="J11" s="16" t="n">
        <v>0.02985014</v>
      </c>
      <c r="K11" s="15" t="n">
        <v>-0.0007091048</v>
      </c>
      <c r="L11" s="15" t="n">
        <v>-0.0007091048</v>
      </c>
      <c r="M11" s="17" t="n">
        <v>-0.001908003</v>
      </c>
      <c r="N11" s="15" t="n">
        <v>-0.002024538</v>
      </c>
      <c r="O11" s="15" t="n">
        <v>0.001907173</v>
      </c>
      <c r="P11" s="16" t="n">
        <v>0.008149374</v>
      </c>
      <c r="Q11" s="15" t="n">
        <v>0.01995444</v>
      </c>
      <c r="R11" s="15" t="n">
        <v>0.01569982</v>
      </c>
      <c r="S11" s="15" t="n">
        <v>-0.001594433</v>
      </c>
      <c r="T11" s="15" t="n">
        <v>-0.0007302954</v>
      </c>
      <c r="U11" s="17" t="n">
        <v>-0.002285317</v>
      </c>
      <c r="V11" s="15" t="n">
        <v>-0.001974897</v>
      </c>
      <c r="W11" s="16" t="n">
        <v>-0.0001160422</v>
      </c>
      <c r="X11" s="15" t="n">
        <v>-0.003253516</v>
      </c>
      <c r="Y11" s="15" t="n">
        <v>-0.001579526</v>
      </c>
      <c r="Z11" s="16" t="n">
        <v>-0.002941434</v>
      </c>
    </row>
    <row r="12" customFormat="false" ht="15.75" hidden="false" customHeight="false" outlineLevel="0" collapsed="false">
      <c r="A12" s="4" t="s">
        <v>9</v>
      </c>
      <c r="B12" s="19" t="n">
        <v>0.2463356</v>
      </c>
      <c r="C12" s="20" t="n">
        <v>0.05856321</v>
      </c>
      <c r="D12" s="20" t="n">
        <v>0.1496756</v>
      </c>
      <c r="E12" s="30" t="n">
        <v>0.04850542</v>
      </c>
      <c r="F12" s="20" t="n">
        <v>2.108587E-011</v>
      </c>
      <c r="G12" s="20" t="n">
        <v>2.108587E-011</v>
      </c>
      <c r="H12" s="19" t="n">
        <v>2.905573E-039</v>
      </c>
      <c r="I12" s="20" t="n">
        <v>0.0001621341</v>
      </c>
      <c r="J12" s="21"/>
      <c r="K12" s="22" t="n">
        <v>0.01695817</v>
      </c>
      <c r="L12" s="22" t="n">
        <v>0.01695817</v>
      </c>
      <c r="M12" s="23" t="n">
        <v>0.006633637</v>
      </c>
      <c r="N12" s="22" t="n">
        <v>0.001513564</v>
      </c>
      <c r="O12" s="22" t="n">
        <v>-0.0001195555</v>
      </c>
      <c r="P12" s="24" t="n">
        <v>-0.001262808</v>
      </c>
      <c r="Q12" s="22" t="n">
        <v>0.002322514</v>
      </c>
      <c r="R12" s="22" t="n">
        <v>0.004846737</v>
      </c>
      <c r="S12" s="22" t="n">
        <v>-0.002134129</v>
      </c>
      <c r="T12" s="22" t="n">
        <v>-0.001949935</v>
      </c>
      <c r="U12" s="23" t="n">
        <v>-0.002254088</v>
      </c>
      <c r="V12" s="22" t="n">
        <v>-0.001997908</v>
      </c>
      <c r="W12" s="24" t="n">
        <v>0.002178761</v>
      </c>
      <c r="X12" s="22" t="n">
        <v>-0.003304133</v>
      </c>
      <c r="Y12" s="22" t="n">
        <v>-0.003619484</v>
      </c>
      <c r="Z12" s="24" t="n">
        <v>-0.003145794</v>
      </c>
    </row>
    <row r="13" customFormat="false" ht="15.75" hidden="false" customHeight="false" outlineLevel="0" collapsed="false">
      <c r="A13" s="7" t="s">
        <v>10</v>
      </c>
      <c r="B13" s="14" t="n">
        <v>4.08305E-035</v>
      </c>
      <c r="C13" s="18" t="n">
        <v>2.959036E-153</v>
      </c>
      <c r="D13" s="18" t="n">
        <v>2.981795E-015</v>
      </c>
      <c r="E13" s="26" t="n">
        <v>0.3342511</v>
      </c>
      <c r="F13" s="18" t="n">
        <v>0.3576757</v>
      </c>
      <c r="G13" s="18" t="n">
        <v>0.3576757</v>
      </c>
      <c r="H13" s="14" t="n">
        <v>0.1941177</v>
      </c>
      <c r="I13" s="18" t="n">
        <v>0.3987113</v>
      </c>
      <c r="J13" s="26" t="n">
        <v>0.004993628</v>
      </c>
      <c r="L13" s="15" t="n">
        <v>1</v>
      </c>
      <c r="M13" s="17" t="n">
        <v>0.005657424</v>
      </c>
      <c r="N13" s="15" t="n">
        <v>-0.001290936</v>
      </c>
      <c r="O13" s="15" t="n">
        <v>0.001210081</v>
      </c>
      <c r="P13" s="16" t="n">
        <v>0.0002640226</v>
      </c>
      <c r="Q13" s="15" t="n">
        <v>0.005399295</v>
      </c>
      <c r="R13" s="15" t="n">
        <v>0.004531192</v>
      </c>
      <c r="S13" s="15" t="n">
        <v>0.002246939</v>
      </c>
      <c r="T13" s="15" t="n">
        <v>0.008571589</v>
      </c>
      <c r="U13" s="17" t="n">
        <v>3.320559E-005</v>
      </c>
      <c r="V13" s="15" t="n">
        <v>0.001346496</v>
      </c>
      <c r="W13" s="16" t="n">
        <v>-0.001366887</v>
      </c>
      <c r="X13" s="15" t="n">
        <v>-0.0002703552</v>
      </c>
      <c r="Y13" s="15" t="n">
        <v>-0.003012425</v>
      </c>
      <c r="Z13" s="16" t="n">
        <v>-0.002589419</v>
      </c>
    </row>
    <row r="14" customFormat="false" ht="15.75" hidden="false" customHeight="false" outlineLevel="0" collapsed="false">
      <c r="A14" s="4" t="s">
        <v>27</v>
      </c>
      <c r="B14" s="14" t="n">
        <v>4.08305E-035</v>
      </c>
      <c r="C14" s="18" t="n">
        <v>2.959036E-153</v>
      </c>
      <c r="D14" s="18" t="n">
        <v>2.981795E-015</v>
      </c>
      <c r="E14" s="26" t="n">
        <v>0.3342511</v>
      </c>
      <c r="F14" s="18" t="n">
        <v>0.3576757</v>
      </c>
      <c r="G14" s="18" t="n">
        <v>0.3576757</v>
      </c>
      <c r="H14" s="14" t="n">
        <v>0.1941177</v>
      </c>
      <c r="I14" s="18" t="n">
        <v>0.3987113</v>
      </c>
      <c r="J14" s="26" t="n">
        <v>0.004993628</v>
      </c>
      <c r="K14" s="18" t="n">
        <v>0</v>
      </c>
      <c r="M14" s="17" t="n">
        <v>0.005657424</v>
      </c>
      <c r="N14" s="15" t="n">
        <v>-0.001290936</v>
      </c>
      <c r="O14" s="15" t="n">
        <v>0.001210081</v>
      </c>
      <c r="P14" s="16" t="n">
        <v>0.0002640226</v>
      </c>
      <c r="Q14" s="15" t="n">
        <v>0.005399295</v>
      </c>
      <c r="R14" s="15" t="n">
        <v>0.004531192</v>
      </c>
      <c r="S14" s="15" t="n">
        <v>0.002246939</v>
      </c>
      <c r="T14" s="15" t="n">
        <v>0.008571589</v>
      </c>
      <c r="U14" s="17" t="n">
        <v>3.320559E-005</v>
      </c>
      <c r="V14" s="15" t="n">
        <v>0.001346496</v>
      </c>
      <c r="W14" s="16" t="n">
        <v>-0.001366887</v>
      </c>
      <c r="X14" s="15" t="n">
        <v>-0.0002703552</v>
      </c>
      <c r="Y14" s="15" t="n">
        <v>-0.003012425</v>
      </c>
      <c r="Z14" s="16" t="n">
        <v>-0.002589419</v>
      </c>
    </row>
    <row r="15" customFormat="false" ht="15.75" hidden="false" customHeight="false" outlineLevel="0" collapsed="false">
      <c r="A15" s="8" t="s">
        <v>12</v>
      </c>
      <c r="B15" s="27" t="n">
        <v>0.6525108</v>
      </c>
      <c r="C15" s="28" t="n">
        <v>0.3703782</v>
      </c>
      <c r="D15" s="28" t="n">
        <v>0.9284204</v>
      </c>
      <c r="E15" s="29" t="n">
        <v>0.2649325</v>
      </c>
      <c r="F15" s="28" t="n">
        <v>0.2453431</v>
      </c>
      <c r="G15" s="28" t="n">
        <v>0.2453431</v>
      </c>
      <c r="H15" s="27" t="n">
        <v>0.07805903</v>
      </c>
      <c r="I15" s="28" t="n">
        <v>0.6839937</v>
      </c>
      <c r="J15" s="29" t="n">
        <v>0.04820141</v>
      </c>
      <c r="K15" s="28" t="n">
        <v>0.07008166</v>
      </c>
      <c r="L15" s="28" t="n">
        <v>0.07008166</v>
      </c>
      <c r="M15" s="10"/>
      <c r="N15" s="11" t="n">
        <v>0.4934547</v>
      </c>
      <c r="O15" s="11" t="n">
        <v>0.2133669</v>
      </c>
      <c r="P15" s="12" t="n">
        <v>0.07957887</v>
      </c>
      <c r="Q15" s="11" t="n">
        <v>0.00327981</v>
      </c>
      <c r="R15" s="11" t="n">
        <v>0.0064244</v>
      </c>
      <c r="S15" s="11" t="n">
        <v>0.001182736</v>
      </c>
      <c r="T15" s="11" t="n">
        <v>0.003730368</v>
      </c>
      <c r="U15" s="13" t="n">
        <v>-0.001791527</v>
      </c>
      <c r="V15" s="11" t="n">
        <v>-0.002262893</v>
      </c>
      <c r="W15" s="12" t="n">
        <v>0.0002500077</v>
      </c>
      <c r="X15" s="11" t="n">
        <v>-0.0003213287</v>
      </c>
      <c r="Y15" s="11" t="n">
        <v>-0.003087227</v>
      </c>
      <c r="Z15" s="12" t="n">
        <v>0.004136763</v>
      </c>
    </row>
    <row r="16" customFormat="false" ht="15.75" hidden="false" customHeight="false" outlineLevel="0" collapsed="false">
      <c r="A16" s="7" t="s">
        <v>13</v>
      </c>
      <c r="B16" s="14" t="n">
        <v>0.92274</v>
      </c>
      <c r="C16" s="18" t="n">
        <v>0.6259279</v>
      </c>
      <c r="D16" s="18" t="n">
        <v>0.6020134</v>
      </c>
      <c r="E16" s="26" t="n">
        <v>0.8096803</v>
      </c>
      <c r="F16" s="18" t="n">
        <v>0.7934136</v>
      </c>
      <c r="G16" s="18" t="n">
        <v>0.7934136</v>
      </c>
      <c r="H16" s="14" t="n">
        <v>0.2261309</v>
      </c>
      <c r="I16" s="18" t="n">
        <v>0.7346359</v>
      </c>
      <c r="J16" s="26" t="n">
        <v>0.1977536</v>
      </c>
      <c r="K16" s="18" t="n">
        <v>0.4892133</v>
      </c>
      <c r="L16" s="18" t="n">
        <v>0.4892133</v>
      </c>
      <c r="M16" s="14" t="n">
        <v>9.451791E-067</v>
      </c>
      <c r="N16" s="1"/>
      <c r="O16" s="15" t="n">
        <v>0.01316888</v>
      </c>
      <c r="P16" s="16" t="n">
        <v>0.01083996</v>
      </c>
      <c r="Q16" s="15" t="n">
        <v>-0.001747724</v>
      </c>
      <c r="R16" s="15" t="n">
        <v>-0.001154153</v>
      </c>
      <c r="S16" s="15" t="n">
        <v>-0.001262394</v>
      </c>
      <c r="T16" s="15" t="n">
        <v>-0.0009476318</v>
      </c>
      <c r="U16" s="17" t="n">
        <v>-0.000383118</v>
      </c>
      <c r="V16" s="15" t="n">
        <v>-0.0006841265</v>
      </c>
      <c r="W16" s="16" t="n">
        <v>-0.002176387</v>
      </c>
      <c r="X16" s="15" t="n">
        <v>-0.002005863</v>
      </c>
      <c r="Y16" s="15" t="n">
        <v>-0.003621932</v>
      </c>
      <c r="Z16" s="16" t="n">
        <v>-0.001523662</v>
      </c>
    </row>
    <row r="17" customFormat="false" ht="15.75" hidden="false" customHeight="false" outlineLevel="0" collapsed="false">
      <c r="A17" s="7" t="s">
        <v>14</v>
      </c>
      <c r="B17" s="14" t="n">
        <v>0.5019952</v>
      </c>
      <c r="C17" s="18" t="n">
        <v>0.1198563</v>
      </c>
      <c r="D17" s="18" t="n">
        <v>0.4164276</v>
      </c>
      <c r="E17" s="26" t="n">
        <v>0.6715515</v>
      </c>
      <c r="F17" s="18" t="n">
        <v>0.6618245</v>
      </c>
      <c r="G17" s="18" t="n">
        <v>0.6618245</v>
      </c>
      <c r="H17" s="14" t="n">
        <v>0.6680935</v>
      </c>
      <c r="I17" s="18" t="n">
        <v>0.1760104</v>
      </c>
      <c r="J17" s="26" t="n">
        <v>0.330859</v>
      </c>
      <c r="K17" s="18" t="n">
        <v>0.2230131</v>
      </c>
      <c r="L17" s="18" t="n">
        <v>0.2230131</v>
      </c>
      <c r="M17" s="14" t="n">
        <v>8.334119E-025</v>
      </c>
      <c r="N17" s="18" t="n">
        <v>0.009197175</v>
      </c>
      <c r="P17" s="16" t="n">
        <v>0.01033943</v>
      </c>
      <c r="Q17" s="15" t="n">
        <v>-0.001012824</v>
      </c>
      <c r="R17" s="15" t="n">
        <v>0.002247227</v>
      </c>
      <c r="S17" s="15" t="n">
        <v>0.002377421</v>
      </c>
      <c r="T17" s="15" t="n">
        <v>-0.0008298467</v>
      </c>
      <c r="U17" s="17" t="n">
        <v>-0.0007268188</v>
      </c>
      <c r="V17" s="15" t="n">
        <v>-0.001522822</v>
      </c>
      <c r="W17" s="16" t="n">
        <v>-0.001087045</v>
      </c>
      <c r="X17" s="15" t="n">
        <v>0.002679879</v>
      </c>
      <c r="Y17" s="15" t="n">
        <v>-0.001952996</v>
      </c>
      <c r="Z17" s="16" t="n">
        <v>0.01354652</v>
      </c>
    </row>
    <row r="18" customFormat="false" ht="15.75" hidden="false" customHeight="false" outlineLevel="0" collapsed="false">
      <c r="A18" s="7" t="s">
        <v>15</v>
      </c>
      <c r="B18" s="19" t="n">
        <v>0.7961784</v>
      </c>
      <c r="C18" s="20" t="n">
        <v>0.4483706</v>
      </c>
      <c r="D18" s="20" t="n">
        <v>0.9616229</v>
      </c>
      <c r="E18" s="30" t="n">
        <v>0.1472173</v>
      </c>
      <c r="F18" s="20" t="n">
        <v>0.1345514</v>
      </c>
      <c r="G18" s="20" t="n">
        <v>0.1345514</v>
      </c>
      <c r="H18" s="19" t="n">
        <v>0.02334973</v>
      </c>
      <c r="I18" s="20" t="n">
        <v>0.0325461</v>
      </c>
      <c r="J18" s="30" t="n">
        <v>0.503836</v>
      </c>
      <c r="K18" s="20" t="n">
        <v>0.2934323</v>
      </c>
      <c r="L18" s="20" t="n">
        <v>0.2934323</v>
      </c>
      <c r="M18" s="19" t="n">
        <v>1.069231E-009</v>
      </c>
      <c r="N18" s="20" t="n">
        <v>0.0164399</v>
      </c>
      <c r="O18" s="20" t="n">
        <v>0.01864639</v>
      </c>
      <c r="P18" s="21"/>
      <c r="Q18" s="22" t="n">
        <v>0.003156545</v>
      </c>
      <c r="R18" s="22" t="n">
        <v>0.0004913837</v>
      </c>
      <c r="S18" s="22" t="n">
        <v>-0.001804133</v>
      </c>
      <c r="T18" s="22" t="n">
        <v>0.0004456972</v>
      </c>
      <c r="U18" s="23" t="n">
        <v>0.004989074</v>
      </c>
      <c r="V18" s="22" t="n">
        <v>0.007854877</v>
      </c>
      <c r="W18" s="24" t="n">
        <v>-0.0002806771</v>
      </c>
      <c r="X18" s="22" t="n">
        <v>-0.0006754062</v>
      </c>
      <c r="Y18" s="22" t="n">
        <v>-0.003608629</v>
      </c>
      <c r="Z18" s="24" t="n">
        <v>0.0005083447</v>
      </c>
      <c r="AB18" s="1"/>
    </row>
    <row r="19" customFormat="false" ht="15.75" hidden="false" customHeight="false" outlineLevel="0" collapsed="false">
      <c r="A19" s="4" t="s">
        <v>16</v>
      </c>
      <c r="B19" s="14" t="n">
        <v>0.01832967</v>
      </c>
      <c r="C19" s="18" t="n">
        <v>0.02331039</v>
      </c>
      <c r="D19" s="18" t="n">
        <v>0.4244484</v>
      </c>
      <c r="E19" s="26" t="n">
        <v>0.1165106</v>
      </c>
      <c r="F19" s="18" t="n">
        <v>0.2319284</v>
      </c>
      <c r="G19" s="18" t="n">
        <v>0.2319284</v>
      </c>
      <c r="H19" s="14" t="n">
        <v>0.1140508</v>
      </c>
      <c r="I19" s="18" t="n">
        <v>0.001748985</v>
      </c>
      <c r="J19" s="26" t="n">
        <v>0.1559902</v>
      </c>
      <c r="K19" s="18" t="n">
        <v>0.07469857</v>
      </c>
      <c r="L19" s="18" t="n">
        <v>0.07469857</v>
      </c>
      <c r="M19" s="14" t="n">
        <v>0.1189033</v>
      </c>
      <c r="N19" s="18" t="n">
        <v>0.6274758</v>
      </c>
      <c r="O19" s="18" t="n">
        <v>0.4559407</v>
      </c>
      <c r="P19" s="26" t="n">
        <v>0.1230764</v>
      </c>
      <c r="Q19" s="1"/>
      <c r="R19" s="15" t="n">
        <v>0.6714111</v>
      </c>
      <c r="S19" s="15" t="n">
        <v>0.1360425</v>
      </c>
      <c r="T19" s="15" t="n">
        <v>0.0176786</v>
      </c>
      <c r="U19" s="17" t="n">
        <v>0.01079405</v>
      </c>
      <c r="V19" s="15" t="n">
        <v>0.01063773</v>
      </c>
      <c r="W19" s="16" t="n">
        <v>-0.002283409</v>
      </c>
      <c r="X19" s="15" t="n">
        <v>-0.0005713294</v>
      </c>
      <c r="Y19" s="15" t="n">
        <v>-0.001989096</v>
      </c>
      <c r="Z19" s="16" t="n">
        <v>-0.00326625</v>
      </c>
    </row>
    <row r="20" customFormat="false" ht="15.75" hidden="false" customHeight="false" outlineLevel="0" collapsed="false">
      <c r="A20" s="4" t="s">
        <v>17</v>
      </c>
      <c r="B20" s="14" t="n">
        <v>0.03512745</v>
      </c>
      <c r="C20" s="18" t="n">
        <v>0.06073972</v>
      </c>
      <c r="D20" s="18" t="n">
        <v>0.4901289</v>
      </c>
      <c r="E20" s="26" t="n">
        <v>0.3989835</v>
      </c>
      <c r="F20" s="18" t="n">
        <v>0.5260331</v>
      </c>
      <c r="G20" s="18" t="n">
        <v>0.5260331</v>
      </c>
      <c r="H20" s="14" t="n">
        <v>0.2854703</v>
      </c>
      <c r="I20" s="18" t="n">
        <v>0.004929644</v>
      </c>
      <c r="J20" s="26" t="n">
        <v>0.07740977</v>
      </c>
      <c r="K20" s="18" t="n">
        <v>0.09277939</v>
      </c>
      <c r="L20" s="18" t="n">
        <v>0.09277939</v>
      </c>
      <c r="M20" s="14" t="n">
        <v>0.05091651</v>
      </c>
      <c r="N20" s="18" t="n">
        <v>0.4820518</v>
      </c>
      <c r="O20" s="18" t="n">
        <v>0.1594183</v>
      </c>
      <c r="P20" s="26" t="n">
        <v>0.2708855</v>
      </c>
      <c r="Q20" s="18" t="n">
        <v>6.902362E-108</v>
      </c>
      <c r="R20" s="1"/>
      <c r="S20" s="15" t="n">
        <v>0.02695582</v>
      </c>
      <c r="T20" s="15" t="n">
        <v>0.007635872</v>
      </c>
      <c r="U20" s="17" t="n">
        <v>-0.001387522</v>
      </c>
      <c r="V20" s="15" t="n">
        <v>-0.001278868</v>
      </c>
      <c r="W20" s="16" t="n">
        <v>-0.002262562</v>
      </c>
      <c r="X20" s="15" t="n">
        <v>0.0001083291</v>
      </c>
      <c r="Y20" s="15" t="n">
        <v>0.001461133</v>
      </c>
      <c r="Z20" s="16" t="n">
        <v>-0.003573667</v>
      </c>
      <c r="AB20" s="1"/>
    </row>
    <row r="21" customFormat="false" ht="15.75" hidden="false" customHeight="false" outlineLevel="0" collapsed="false">
      <c r="A21" s="4" t="s">
        <v>18</v>
      </c>
      <c r="B21" s="14" t="n">
        <v>0.5054072</v>
      </c>
      <c r="C21" s="18" t="n">
        <v>0.2680193</v>
      </c>
      <c r="D21" s="18" t="n">
        <v>0.5833637</v>
      </c>
      <c r="E21" s="26" t="n">
        <v>0.796217</v>
      </c>
      <c r="F21" s="18" t="n">
        <v>0.4890125</v>
      </c>
      <c r="G21" s="18" t="n">
        <v>0.4890125</v>
      </c>
      <c r="H21" s="14" t="n">
        <v>0.5185134</v>
      </c>
      <c r="I21" s="18" t="n">
        <v>0.5824446</v>
      </c>
      <c r="J21" s="26" t="n">
        <v>0.7955177</v>
      </c>
      <c r="K21" s="18" t="n">
        <v>0.1677502</v>
      </c>
      <c r="L21" s="18" t="n">
        <v>0.1677502</v>
      </c>
      <c r="M21" s="14" t="n">
        <v>0.2184863</v>
      </c>
      <c r="N21" s="18" t="n">
        <v>0.5037498</v>
      </c>
      <c r="O21" s="18" t="n">
        <v>0.1535428</v>
      </c>
      <c r="P21" s="26" t="n">
        <v>0.646047</v>
      </c>
      <c r="Q21" s="18" t="n">
        <v>8.169548E-016</v>
      </c>
      <c r="R21" s="18" t="n">
        <v>0.0003241419</v>
      </c>
      <c r="T21" s="15" t="n">
        <v>-0.002031886</v>
      </c>
      <c r="U21" s="17" t="n">
        <v>0.01365668</v>
      </c>
      <c r="V21" s="15" t="n">
        <v>0.009381986</v>
      </c>
      <c r="W21" s="16" t="n">
        <v>0.000573361</v>
      </c>
      <c r="X21" s="15" t="n">
        <v>-0.002789402</v>
      </c>
      <c r="Y21" s="15" t="n">
        <v>-0.003601932</v>
      </c>
      <c r="Z21" s="16" t="n">
        <v>-0.002261992</v>
      </c>
      <c r="AB21" s="1"/>
    </row>
    <row r="22" customFormat="false" ht="15.75" hidden="false" customHeight="false" outlineLevel="0" collapsed="false">
      <c r="A22" s="9" t="s">
        <v>19</v>
      </c>
      <c r="B22" s="14" t="n">
        <v>0.904216</v>
      </c>
      <c r="C22" s="18" t="n">
        <v>0.7371585</v>
      </c>
      <c r="D22" s="18" t="n">
        <v>0.06534961</v>
      </c>
      <c r="E22" s="26" t="n">
        <v>0.0001400296</v>
      </c>
      <c r="F22" s="18" t="n">
        <v>0.3405716</v>
      </c>
      <c r="G22" s="18" t="n">
        <v>0.3405716</v>
      </c>
      <c r="H22" s="14" t="n">
        <v>0.3347678</v>
      </c>
      <c r="I22" s="18" t="n">
        <v>0.4099114</v>
      </c>
      <c r="J22" s="26" t="n">
        <v>0.7010356</v>
      </c>
      <c r="K22" s="18" t="n">
        <v>0.03464743</v>
      </c>
      <c r="L22" s="18" t="n">
        <v>0.03464743</v>
      </c>
      <c r="M22" s="14" t="n">
        <v>0.1049233</v>
      </c>
      <c r="N22" s="18" t="n">
        <v>0.4446436</v>
      </c>
      <c r="O22" s="18" t="n">
        <v>0.425295</v>
      </c>
      <c r="P22" s="26" t="n">
        <v>0.2748649</v>
      </c>
      <c r="Q22" s="18" t="n">
        <v>0.003039723</v>
      </c>
      <c r="R22" s="18" t="n">
        <v>0.03714894</v>
      </c>
      <c r="S22" s="18" t="n">
        <v>0.7382208</v>
      </c>
      <c r="U22" s="17" t="n">
        <v>0.00366</v>
      </c>
      <c r="V22" s="15" t="n">
        <v>0.009320159</v>
      </c>
      <c r="W22" s="16" t="n">
        <v>0.005672645</v>
      </c>
      <c r="X22" s="15" t="n">
        <v>0.000750525</v>
      </c>
      <c r="Y22" s="15" t="n">
        <v>0.004660797</v>
      </c>
      <c r="Z22" s="16" t="n">
        <v>-0.003133657</v>
      </c>
      <c r="AB22" s="1"/>
    </row>
    <row r="23" customFormat="false" ht="15.75" hidden="false" customHeight="false" outlineLevel="0" collapsed="false">
      <c r="A23" s="4" t="s">
        <v>20</v>
      </c>
      <c r="B23" s="27" t="n">
        <v>0.9086708</v>
      </c>
      <c r="C23" s="28" t="n">
        <v>0.375872</v>
      </c>
      <c r="D23" s="28" t="n">
        <v>0.7723602</v>
      </c>
      <c r="E23" s="29" t="n">
        <v>0.09511202</v>
      </c>
      <c r="F23" s="28" t="n">
        <v>0.4943639</v>
      </c>
      <c r="G23" s="28" t="n">
        <v>0.4943639</v>
      </c>
      <c r="H23" s="27" t="n">
        <v>0.9540023</v>
      </c>
      <c r="I23" s="28" t="n">
        <v>0.9711054</v>
      </c>
      <c r="J23" s="29" t="n">
        <v>0.902806</v>
      </c>
      <c r="K23" s="28" t="n">
        <v>0.31469</v>
      </c>
      <c r="L23" s="28" t="n">
        <v>0.31469</v>
      </c>
      <c r="M23" s="27" t="n">
        <v>0.6417867</v>
      </c>
      <c r="N23" s="28" t="n">
        <v>0.3621232</v>
      </c>
      <c r="O23" s="28" t="n">
        <v>0.4093891</v>
      </c>
      <c r="P23" s="29" t="n">
        <v>0.07450367</v>
      </c>
      <c r="Q23" s="28" t="n">
        <v>0.0166306</v>
      </c>
      <c r="R23" s="28" t="n">
        <v>0.530998</v>
      </c>
      <c r="S23" s="28" t="n">
        <v>0.008151193</v>
      </c>
      <c r="T23" s="28" t="n">
        <v>0.1069825</v>
      </c>
      <c r="U23" s="10"/>
      <c r="V23" s="11" t="n">
        <v>0.88589</v>
      </c>
      <c r="W23" s="12" t="n">
        <v>0.02773783</v>
      </c>
      <c r="X23" s="11" t="n">
        <v>-0.003168401</v>
      </c>
      <c r="Y23" s="11" t="n">
        <v>-0.003403546</v>
      </c>
      <c r="Z23" s="12" t="n">
        <v>-0.002084118</v>
      </c>
    </row>
    <row r="24" customFormat="false" ht="15.75" hidden="false" customHeight="false" outlineLevel="0" collapsed="false">
      <c r="A24" s="4" t="s">
        <v>21</v>
      </c>
      <c r="B24" s="14" t="n">
        <v>0.7784695</v>
      </c>
      <c r="C24" s="18" t="n">
        <v>0.2638487</v>
      </c>
      <c r="D24" s="18" t="n">
        <v>0.6376039</v>
      </c>
      <c r="E24" s="26" t="n">
        <v>0.1847723</v>
      </c>
      <c r="F24" s="18" t="n">
        <v>0.9225837</v>
      </c>
      <c r="G24" s="18" t="n">
        <v>0.9225837</v>
      </c>
      <c r="H24" s="14" t="n">
        <v>0.5723601</v>
      </c>
      <c r="I24" s="18" t="n">
        <v>0.7117628</v>
      </c>
      <c r="J24" s="26" t="n">
        <v>0.7220911</v>
      </c>
      <c r="K24" s="18" t="n">
        <v>0.2146396</v>
      </c>
      <c r="L24" s="18" t="n">
        <v>0.2146396</v>
      </c>
      <c r="M24" s="14" t="n">
        <v>0.916177</v>
      </c>
      <c r="N24" s="18" t="n">
        <v>0.4030539</v>
      </c>
      <c r="O24" s="18" t="n">
        <v>0.5636003</v>
      </c>
      <c r="P24" s="26" t="n">
        <v>0.03510805</v>
      </c>
      <c r="Q24" s="18" t="n">
        <v>0.01729716</v>
      </c>
      <c r="R24" s="18" t="n">
        <v>0.5071969</v>
      </c>
      <c r="S24" s="18" t="n">
        <v>0.02375691</v>
      </c>
      <c r="T24" s="18" t="n">
        <v>0.02413298</v>
      </c>
      <c r="U24" s="14" t="n">
        <v>2.605791E-208</v>
      </c>
      <c r="V24" s="1"/>
      <c r="W24" s="16" t="n">
        <v>0.02647067</v>
      </c>
      <c r="X24" s="15" t="n">
        <v>-0.002242026</v>
      </c>
      <c r="Y24" s="15" t="n">
        <v>-0.003596685</v>
      </c>
      <c r="Z24" s="16" t="n">
        <v>-0.001446026</v>
      </c>
    </row>
    <row r="25" customFormat="false" ht="15.75" hidden="false" customHeight="false" outlineLevel="0" collapsed="false">
      <c r="A25" s="4" t="s">
        <v>22</v>
      </c>
      <c r="B25" s="19" t="n">
        <v>0.626889</v>
      </c>
      <c r="C25" s="20" t="n">
        <v>0.5003264</v>
      </c>
      <c r="D25" s="20" t="n">
        <v>0.5961395</v>
      </c>
      <c r="E25" s="30" t="n">
        <v>0.3170361</v>
      </c>
      <c r="F25" s="20" t="n">
        <v>0.08638811</v>
      </c>
      <c r="G25" s="20" t="n">
        <v>0.08638811</v>
      </c>
      <c r="H25" s="19" t="n">
        <v>0.06881769</v>
      </c>
      <c r="I25" s="20" t="n">
        <v>0.3304672</v>
      </c>
      <c r="J25" s="30" t="n">
        <v>0.1626102</v>
      </c>
      <c r="K25" s="20" t="n">
        <v>0.5034167</v>
      </c>
      <c r="L25" s="20" t="n">
        <v>0.5034167</v>
      </c>
      <c r="M25" s="19" t="n">
        <v>0.292766</v>
      </c>
      <c r="N25" s="20" t="n">
        <v>0.8252457</v>
      </c>
      <c r="O25" s="20" t="n">
        <v>0.4693619</v>
      </c>
      <c r="P25" s="30" t="n">
        <v>0.349515</v>
      </c>
      <c r="Q25" s="20" t="n">
        <v>0.963078</v>
      </c>
      <c r="R25" s="20" t="n">
        <v>0.9156352</v>
      </c>
      <c r="S25" s="20" t="n">
        <v>0.2639234</v>
      </c>
      <c r="T25" s="20" t="n">
        <v>0.06208176</v>
      </c>
      <c r="U25" s="19" t="n">
        <v>0.0002687659</v>
      </c>
      <c r="V25" s="20" t="n">
        <v>0.0003641167</v>
      </c>
      <c r="W25" s="21"/>
      <c r="X25" s="22" t="n">
        <v>-0.001623226</v>
      </c>
      <c r="Y25" s="22" t="n">
        <v>-0.002858239</v>
      </c>
      <c r="Z25" s="24" t="n">
        <v>-0.00319832</v>
      </c>
    </row>
    <row r="26" customFormat="false" ht="15.75" hidden="false" customHeight="false" outlineLevel="0" collapsed="false">
      <c r="A26" s="7" t="s">
        <v>23</v>
      </c>
      <c r="B26" s="14" t="n">
        <v>0.004621503</v>
      </c>
      <c r="C26" s="18" t="n">
        <v>0.05463891</v>
      </c>
      <c r="D26" s="18" t="n">
        <v>0.04835877</v>
      </c>
      <c r="E26" s="26" t="n">
        <v>0.01538535</v>
      </c>
      <c r="F26" s="18" t="n">
        <v>0.4293697</v>
      </c>
      <c r="G26" s="18" t="n">
        <v>0.4293697</v>
      </c>
      <c r="H26" s="14" t="n">
        <v>0.6362097</v>
      </c>
      <c r="I26" s="18" t="n">
        <v>0.7500416</v>
      </c>
      <c r="J26" s="26" t="n">
        <v>0.7672553</v>
      </c>
      <c r="K26" s="18" t="n">
        <v>0.3358334</v>
      </c>
      <c r="L26" s="18" t="n">
        <v>0.3358334</v>
      </c>
      <c r="M26" s="14" t="n">
        <v>0.340679</v>
      </c>
      <c r="N26" s="18" t="n">
        <v>0.5050431</v>
      </c>
      <c r="O26" s="18" t="n">
        <v>0.1876863</v>
      </c>
      <c r="P26" s="26" t="n">
        <v>0.3680095</v>
      </c>
      <c r="Q26" s="18" t="n">
        <v>0.3596744</v>
      </c>
      <c r="R26" s="18" t="n">
        <v>0.3110451</v>
      </c>
      <c r="S26" s="18" t="n">
        <v>0.6322854</v>
      </c>
      <c r="T26" s="18" t="n">
        <v>0.2726762</v>
      </c>
      <c r="U26" s="14" t="n">
        <v>0.7238114</v>
      </c>
      <c r="V26" s="18" t="n">
        <v>0.5379254</v>
      </c>
      <c r="W26" s="26" t="n">
        <v>0.4585019</v>
      </c>
      <c r="Y26" s="15" t="n">
        <v>0.3253087</v>
      </c>
      <c r="Z26" s="16" t="n">
        <v>0.2565567</v>
      </c>
      <c r="AA26" s="1"/>
      <c r="AB26" s="1"/>
    </row>
    <row r="27" customFormat="false" ht="15.75" hidden="false" customHeight="false" outlineLevel="0" collapsed="false">
      <c r="A27" s="31" t="s">
        <v>28</v>
      </c>
      <c r="B27" s="14" t="n">
        <v>0.1530158</v>
      </c>
      <c r="C27" s="18" t="n">
        <v>0.07443893</v>
      </c>
      <c r="D27" s="18" t="n">
        <v>0.6763337</v>
      </c>
      <c r="E27" s="26" t="n">
        <v>0.02371756</v>
      </c>
      <c r="F27" s="18" t="n">
        <v>0.6274789</v>
      </c>
      <c r="G27" s="18" t="n">
        <v>0.6274789</v>
      </c>
      <c r="H27" s="14" t="n">
        <v>0.559698</v>
      </c>
      <c r="I27" s="18" t="n">
        <v>0.4536286</v>
      </c>
      <c r="J27" s="26" t="n">
        <v>0.9745595</v>
      </c>
      <c r="K27" s="18" t="n">
        <v>0.6401035</v>
      </c>
      <c r="L27" s="18" t="n">
        <v>0.6401035</v>
      </c>
      <c r="M27" s="14" t="n">
        <v>0.7012604</v>
      </c>
      <c r="N27" s="18" t="n">
        <v>0.9851844</v>
      </c>
      <c r="O27" s="18" t="n">
        <v>0.4981574</v>
      </c>
      <c r="P27" s="26" t="n">
        <v>0.9495917</v>
      </c>
      <c r="Q27" s="18" t="n">
        <v>0.5028418</v>
      </c>
      <c r="R27" s="18" t="n">
        <v>0.2368535</v>
      </c>
      <c r="S27" s="18" t="n">
        <v>0.9391112</v>
      </c>
      <c r="T27" s="18" t="n">
        <v>0.1307614</v>
      </c>
      <c r="U27" s="14" t="n">
        <v>0.806023</v>
      </c>
      <c r="V27" s="18" t="n">
        <v>0.9320264</v>
      </c>
      <c r="W27" s="26" t="n">
        <v>0.646718</v>
      </c>
      <c r="X27" s="18" t="n">
        <v>1.318046E-025</v>
      </c>
      <c r="Y27" s="1"/>
      <c r="Z27" s="16" t="n">
        <v>0.1685515</v>
      </c>
      <c r="AA27" s="1"/>
    </row>
    <row r="28" customFormat="false" ht="15.75" hidden="false" customHeight="false" outlineLevel="0" collapsed="false">
      <c r="A28" s="7" t="s">
        <v>25</v>
      </c>
      <c r="B28" s="19" t="n">
        <v>0.1035074</v>
      </c>
      <c r="C28" s="20" t="n">
        <v>0.7956181</v>
      </c>
      <c r="D28" s="20" t="n">
        <v>0.08002382</v>
      </c>
      <c r="E28" s="30" t="n">
        <v>0.754576</v>
      </c>
      <c r="F28" s="20" t="n">
        <v>0.7132174</v>
      </c>
      <c r="G28" s="20" t="n">
        <v>0.7132174</v>
      </c>
      <c r="H28" s="19" t="n">
        <v>0.9305761</v>
      </c>
      <c r="I28" s="20" t="n">
        <v>0.6652496</v>
      </c>
      <c r="J28" s="30" t="n">
        <v>0.7173163</v>
      </c>
      <c r="K28" s="20" t="n">
        <v>0.5670469</v>
      </c>
      <c r="L28" s="20" t="n">
        <v>0.5670469</v>
      </c>
      <c r="M28" s="19" t="n">
        <v>0.1436486</v>
      </c>
      <c r="N28" s="20" t="n">
        <v>0.4475158</v>
      </c>
      <c r="O28" s="20" t="n">
        <v>0.0292306</v>
      </c>
      <c r="P28" s="30" t="n">
        <v>0.2863991</v>
      </c>
      <c r="Q28" s="20" t="n">
        <v>0.7542442</v>
      </c>
      <c r="R28" s="20" t="n">
        <v>0.9071819</v>
      </c>
      <c r="S28" s="20" t="n">
        <v>0.5408806</v>
      </c>
      <c r="T28" s="20" t="n">
        <v>0.7139008</v>
      </c>
      <c r="U28" s="19" t="n">
        <v>0.5155392</v>
      </c>
      <c r="V28" s="20" t="n">
        <v>0.43923</v>
      </c>
      <c r="W28" s="30" t="n">
        <v>0.7326926</v>
      </c>
      <c r="X28" s="20" t="n">
        <v>9.66787E-020</v>
      </c>
      <c r="Y28" s="20" t="n">
        <v>5.986477E-013</v>
      </c>
      <c r="Z28" s="21"/>
      <c r="AA28" s="1"/>
      <c r="AB28" s="1"/>
    </row>
    <row r="29" customFormat="false" ht="15.75" hidden="false" customHeight="false" outlineLevel="0" collapsed="false">
      <c r="AA29" s="1"/>
    </row>
    <row r="30" customFormat="false" ht="15.75" hidden="false" customHeight="false" outlineLevel="0" collapsed="false">
      <c r="D30" s="2" t="s">
        <v>29</v>
      </c>
      <c r="U30" s="1"/>
      <c r="Y30" s="1"/>
      <c r="AA30" s="1"/>
    </row>
    <row r="31" customFormat="false" ht="15.75" hidden="false" customHeight="false" outlineLevel="0" collapsed="false">
      <c r="D31" s="2"/>
      <c r="U31" s="1"/>
      <c r="Y31" s="1"/>
      <c r="AA31" s="1"/>
    </row>
    <row r="32" customFormat="false" ht="15.75" hidden="false" customHeight="false" outlineLevel="0" collapsed="false">
      <c r="B32" s="1" t="n">
        <v>0</v>
      </c>
      <c r="C32" s="1" t="n">
        <v>1</v>
      </c>
      <c r="D32" s="2" t="s">
        <v>30</v>
      </c>
      <c r="U32" s="1"/>
      <c r="Y32" s="1"/>
      <c r="AA32" s="1"/>
    </row>
    <row r="33" customFormat="false" ht="15.75" hidden="false" customHeight="false" outlineLevel="0" collapsed="false">
      <c r="B33" s="32" t="s">
        <v>31</v>
      </c>
      <c r="C33" s="33" t="s">
        <v>32</v>
      </c>
      <c r="D33" s="1" t="s">
        <v>33</v>
      </c>
      <c r="N33" s="1"/>
      <c r="P33" s="1"/>
      <c r="Q33" s="1"/>
      <c r="R33" s="1"/>
      <c r="U33" s="1"/>
      <c r="V33" s="1"/>
      <c r="W33" s="1"/>
      <c r="Y33" s="1"/>
      <c r="AA33" s="1"/>
      <c r="AB33" s="1"/>
    </row>
    <row r="34" customFormat="false" ht="15.75" hidden="false" customHeight="false" outlineLevel="0" collapsed="false">
      <c r="E34" s="2"/>
      <c r="N34" s="1"/>
      <c r="P34" s="1"/>
      <c r="Q34" s="1"/>
      <c r="R34" s="1"/>
      <c r="U34" s="1"/>
      <c r="V34" s="1"/>
      <c r="W34" s="1"/>
      <c r="Y34" s="1"/>
      <c r="AA34" s="1"/>
      <c r="AB34" s="1"/>
    </row>
    <row r="35" customFormat="false" ht="15.75" hidden="false" customHeight="false" outlineLevel="0" collapsed="false">
      <c r="E35" s="18"/>
      <c r="U35" s="1"/>
      <c r="V35" s="1"/>
      <c r="Y35" s="1"/>
      <c r="AA35" s="1"/>
    </row>
    <row r="36" customFormat="false" ht="15.75" hidden="false" customHeight="false" outlineLevel="0" collapsed="false">
      <c r="AA36" s="1"/>
    </row>
    <row r="37" customFormat="false" ht="15.75" hidden="false" customHeight="false" outlineLevel="0" collapsed="false">
      <c r="U37" s="1"/>
      <c r="Y37" s="1"/>
      <c r="AA37" s="1"/>
    </row>
    <row r="38" customFormat="false" ht="15.75" hidden="false" customHeight="false" outlineLevel="0" collapsed="false">
      <c r="U38" s="1"/>
      <c r="Y38" s="1"/>
      <c r="AA38" s="1"/>
    </row>
    <row r="39" customFormat="false" ht="15.75" hidden="false" customHeight="false" outlineLevel="0" collapsed="false">
      <c r="U39" s="1"/>
      <c r="Y39" s="1"/>
      <c r="AA39" s="1"/>
    </row>
    <row r="40" customFormat="false" ht="15.75" hidden="false" customHeight="false" outlineLevel="0" collapsed="false">
      <c r="U40" s="1"/>
      <c r="Y40" s="1"/>
      <c r="AA40" s="1"/>
    </row>
    <row r="41" customFormat="false" ht="15.75" hidden="false" customHeight="false" outlineLevel="0" collapsed="false">
      <c r="U41" s="1"/>
      <c r="Y41" s="1"/>
      <c r="AA41" s="1"/>
    </row>
    <row r="42" customFormat="false" ht="15.75" hidden="false" customHeight="false" outlineLevel="0" collapsed="false">
      <c r="U42" s="1"/>
      <c r="Y42" s="1"/>
      <c r="AA42" s="1"/>
    </row>
    <row r="43" customFormat="false" ht="15.75" hidden="false" customHeight="false" outlineLevel="0" collapsed="false">
      <c r="U43" s="1"/>
      <c r="Y43" s="1"/>
      <c r="AA43" s="1"/>
    </row>
    <row r="44" customFormat="false" ht="15.75" hidden="false" customHeight="false" outlineLevel="0" collapsed="false">
      <c r="U44" s="1"/>
      <c r="Y44" s="1"/>
      <c r="AA44" s="1"/>
    </row>
    <row r="45" customFormat="false" ht="15.75" hidden="false" customHeight="false" outlineLevel="0" collapsed="false">
      <c r="U45" s="1"/>
      <c r="Y45" s="1"/>
      <c r="AA45" s="1"/>
    </row>
    <row r="46" customFormat="false" ht="15.75" hidden="false" customHeight="false" outlineLevel="0" collapsed="false">
      <c r="U46" s="1"/>
      <c r="Y46" s="1"/>
      <c r="AA46" s="1"/>
    </row>
    <row r="47" customFormat="false" ht="15.75" hidden="false" customHeight="false" outlineLevel="0" collapsed="false">
      <c r="U47" s="1"/>
      <c r="Y47" s="1"/>
      <c r="AA47" s="1"/>
    </row>
    <row r="48" customFormat="false" ht="15.75" hidden="false" customHeight="false" outlineLevel="0" collapsed="false">
      <c r="U48" s="1"/>
      <c r="Y48" s="1"/>
      <c r="AA48" s="1"/>
    </row>
    <row r="49" customFormat="false" ht="15.75" hidden="false" customHeight="false" outlineLevel="0" collapsed="false">
      <c r="U49" s="1"/>
      <c r="Y49" s="1"/>
      <c r="AA49" s="1"/>
    </row>
    <row r="50" customFormat="false" ht="15.75" hidden="false" customHeight="false" outlineLevel="0" collapsed="false">
      <c r="U50" s="1"/>
      <c r="Y50" s="1"/>
      <c r="AA50" s="1"/>
    </row>
    <row r="51" customFormat="false" ht="15.75" hidden="false" customHeight="false" outlineLevel="0" collapsed="false">
      <c r="U51" s="1"/>
      <c r="Y51" s="1"/>
      <c r="AA51" s="1"/>
    </row>
    <row r="52" customFormat="false" ht="15.75" hidden="false" customHeight="false" outlineLevel="0" collapsed="false">
      <c r="U52" s="1"/>
      <c r="Y52" s="1"/>
      <c r="AA52" s="1"/>
    </row>
    <row r="53" customFormat="false" ht="15.75" hidden="false" customHeight="false" outlineLevel="0" collapsed="false">
      <c r="U53" s="1"/>
      <c r="Y53" s="1"/>
      <c r="AA53" s="1"/>
    </row>
    <row r="54" customFormat="false" ht="15.75" hidden="false" customHeight="false" outlineLevel="0" collapsed="false">
      <c r="U54" s="1"/>
      <c r="Y54" s="1"/>
      <c r="AA54" s="1"/>
    </row>
    <row r="55" customFormat="false" ht="15.75" hidden="false" customHeight="false" outlineLevel="0" collapsed="false">
      <c r="U55" s="1"/>
      <c r="Y55" s="1"/>
      <c r="AA55" s="1"/>
    </row>
    <row r="56" customFormat="false" ht="15.75" hidden="false" customHeight="false" outlineLevel="0" collapsed="false">
      <c r="U56" s="1"/>
      <c r="Y56" s="1"/>
      <c r="AA56" s="1"/>
    </row>
    <row r="57" customFormat="false" ht="15.75" hidden="false" customHeight="false" outlineLevel="0" collapsed="false">
      <c r="U57" s="1"/>
      <c r="Y57" s="1"/>
      <c r="AA57" s="1"/>
    </row>
    <row r="58" customFormat="false" ht="15.75" hidden="false" customHeight="false" outlineLevel="0" collapsed="false">
      <c r="U58" s="1"/>
      <c r="Y58" s="1"/>
      <c r="AA58" s="1"/>
    </row>
    <row r="59" customFormat="false" ht="15.75" hidden="false" customHeight="false" outlineLevel="0" collapsed="false">
      <c r="U59" s="1"/>
      <c r="Y59" s="1"/>
      <c r="AA59" s="1"/>
    </row>
    <row r="60" customFormat="false" ht="15.75" hidden="false" customHeight="false" outlineLevel="0" collapsed="false">
      <c r="U60" s="1"/>
      <c r="Y60" s="1"/>
      <c r="AA60" s="1"/>
    </row>
    <row r="61" customFormat="false" ht="15.75" hidden="false" customHeight="false" outlineLevel="0" collapsed="false">
      <c r="U61" s="1"/>
      <c r="Y61" s="1"/>
      <c r="AA61" s="1"/>
    </row>
    <row r="62" customFormat="false" ht="15.75" hidden="false" customHeight="false" outlineLevel="0" collapsed="false">
      <c r="U62" s="1"/>
      <c r="Y62" s="1"/>
      <c r="AA62" s="1"/>
    </row>
    <row r="63" customFormat="false" ht="15.75" hidden="false" customHeight="false" outlineLevel="0" collapsed="false">
      <c r="U63" s="1"/>
      <c r="Y63" s="1"/>
      <c r="AA63" s="1"/>
    </row>
    <row r="64" customFormat="false" ht="15.75" hidden="false" customHeight="false" outlineLevel="0" collapsed="false">
      <c r="U64" s="1"/>
      <c r="Y64" s="1"/>
      <c r="AA64" s="1"/>
    </row>
    <row r="65" customFormat="false" ht="15.75" hidden="false" customHeight="false" outlineLevel="0" collapsed="false">
      <c r="U65" s="1"/>
      <c r="Y65" s="1"/>
      <c r="AA65" s="1"/>
    </row>
    <row r="66" customFormat="false" ht="15.75" hidden="false" customHeight="false" outlineLevel="0" collapsed="false">
      <c r="U66" s="1"/>
      <c r="Y66" s="1"/>
      <c r="AA66" s="1"/>
    </row>
    <row r="67" customFormat="false" ht="15.75" hidden="false" customHeight="false" outlineLevel="0" collapsed="false">
      <c r="U67" s="1"/>
      <c r="Y67" s="1"/>
      <c r="AA67" s="1"/>
    </row>
    <row r="68" customFormat="false" ht="15.75" hidden="false" customHeight="false" outlineLevel="0" collapsed="false">
      <c r="U68" s="1"/>
      <c r="Y68" s="1"/>
      <c r="AA68" s="1"/>
    </row>
    <row r="69" customFormat="false" ht="15.75" hidden="false" customHeight="false" outlineLevel="0" collapsed="false">
      <c r="U69" s="1"/>
      <c r="Y69" s="1"/>
      <c r="AA69" s="1"/>
    </row>
    <row r="70" customFormat="false" ht="15.75" hidden="false" customHeight="false" outlineLevel="0" collapsed="false">
      <c r="U70" s="1"/>
      <c r="Y70" s="1"/>
      <c r="AA70" s="1"/>
    </row>
    <row r="71" customFormat="false" ht="15.75" hidden="false" customHeight="false" outlineLevel="0" collapsed="false">
      <c r="U71" s="1"/>
      <c r="Y71" s="1"/>
      <c r="AA71" s="1"/>
    </row>
    <row r="72" customFormat="false" ht="15.75" hidden="false" customHeight="false" outlineLevel="0" collapsed="false">
      <c r="U72" s="1"/>
      <c r="Y72" s="1"/>
      <c r="AA72" s="1"/>
    </row>
    <row r="73" customFormat="false" ht="15.75" hidden="false" customHeight="false" outlineLevel="0" collapsed="false">
      <c r="U73" s="1"/>
      <c r="Y73" s="1"/>
      <c r="AA73" s="1"/>
    </row>
    <row r="74" customFormat="false" ht="15.75" hidden="false" customHeight="false" outlineLevel="0" collapsed="false">
      <c r="U74" s="1"/>
      <c r="Y74" s="1"/>
      <c r="AA74" s="1"/>
    </row>
    <row r="75" customFormat="false" ht="15.75" hidden="false" customHeight="false" outlineLevel="0" collapsed="false">
      <c r="U75" s="1"/>
      <c r="Y75" s="1"/>
      <c r="AA75" s="1"/>
    </row>
    <row r="76" customFormat="false" ht="15.75" hidden="false" customHeight="false" outlineLevel="0" collapsed="false">
      <c r="U76" s="1"/>
      <c r="Y76" s="1"/>
      <c r="AA76" s="1"/>
    </row>
    <row r="77" customFormat="false" ht="15.75" hidden="false" customHeight="false" outlineLevel="0" collapsed="false">
      <c r="U77" s="1"/>
      <c r="Y77" s="1"/>
      <c r="AA77" s="1"/>
    </row>
    <row r="78" customFormat="false" ht="15.75" hidden="false" customHeight="false" outlineLevel="0" collapsed="false">
      <c r="U78" s="1"/>
      <c r="Y78" s="1"/>
      <c r="AA78" s="1"/>
    </row>
    <row r="79" customFormat="false" ht="15.75" hidden="false" customHeight="false" outlineLevel="0" collapsed="false">
      <c r="U79" s="1"/>
      <c r="Y79" s="1"/>
      <c r="AA79" s="1"/>
    </row>
    <row r="80" customFormat="false" ht="15.75" hidden="false" customHeight="false" outlineLevel="0" collapsed="false">
      <c r="U80" s="1"/>
      <c r="Y80" s="1"/>
      <c r="AA80" s="1"/>
    </row>
    <row r="81" customFormat="false" ht="15.75" hidden="false" customHeight="false" outlineLevel="0" collapsed="false">
      <c r="U81" s="1"/>
      <c r="Y81" s="1"/>
      <c r="AA81" s="1"/>
    </row>
    <row r="82" customFormat="false" ht="15.75" hidden="false" customHeight="false" outlineLevel="0" collapsed="false">
      <c r="U82" s="1"/>
      <c r="Y82" s="1"/>
      <c r="AA82" s="1"/>
    </row>
    <row r="83" customFormat="false" ht="15.75" hidden="false" customHeight="false" outlineLevel="0" collapsed="false">
      <c r="U83" s="1"/>
      <c r="Y83" s="1"/>
      <c r="AA83" s="1"/>
    </row>
    <row r="84" customFormat="false" ht="15.75" hidden="false" customHeight="false" outlineLevel="0" collapsed="false">
      <c r="U84" s="1"/>
      <c r="Y84" s="1"/>
      <c r="AA84" s="1"/>
    </row>
    <row r="85" customFormat="false" ht="15.75" hidden="false" customHeight="false" outlineLevel="0" collapsed="false">
      <c r="U85" s="1"/>
      <c r="Y85" s="1"/>
      <c r="AA85" s="1"/>
    </row>
    <row r="86" customFormat="false" ht="15.75" hidden="false" customHeight="false" outlineLevel="0" collapsed="false">
      <c r="U86" s="1"/>
      <c r="Y86" s="1"/>
      <c r="AA86" s="1"/>
    </row>
    <row r="87" customFormat="false" ht="15.75" hidden="false" customHeight="false" outlineLevel="0" collapsed="false">
      <c r="U87" s="1"/>
      <c r="Y87" s="1"/>
      <c r="AA87" s="1"/>
    </row>
    <row r="88" customFormat="false" ht="15.75" hidden="false" customHeight="false" outlineLevel="0" collapsed="false">
      <c r="U88" s="1"/>
      <c r="Y88" s="1"/>
      <c r="AA88" s="1"/>
    </row>
    <row r="89" customFormat="false" ht="15.75" hidden="false" customHeight="false" outlineLevel="0" collapsed="false">
      <c r="U89" s="1"/>
      <c r="Y89" s="1"/>
      <c r="AA89" s="1"/>
    </row>
    <row r="90" customFormat="false" ht="15.75" hidden="false" customHeight="false" outlineLevel="0" collapsed="false">
      <c r="U90" s="1"/>
      <c r="Y90" s="1"/>
      <c r="AA90" s="1"/>
    </row>
    <row r="91" customFormat="false" ht="15.75" hidden="false" customHeight="false" outlineLevel="0" collapsed="false">
      <c r="U91" s="1"/>
      <c r="Y91" s="1"/>
      <c r="AA91" s="1"/>
    </row>
    <row r="92" customFormat="false" ht="15.75" hidden="false" customHeight="false" outlineLevel="0" collapsed="false">
      <c r="U92" s="1"/>
      <c r="Y92" s="1"/>
      <c r="AA92" s="1"/>
    </row>
    <row r="93" customFormat="false" ht="15.75" hidden="false" customHeight="false" outlineLevel="0" collapsed="false">
      <c r="U93" s="1"/>
      <c r="Y93" s="1"/>
      <c r="AA93" s="1"/>
    </row>
    <row r="94" customFormat="false" ht="15.75" hidden="false" customHeight="false" outlineLevel="0" collapsed="false">
      <c r="U94" s="1"/>
      <c r="Y94" s="1"/>
      <c r="AA94" s="1"/>
    </row>
    <row r="95" customFormat="false" ht="15.75" hidden="false" customHeight="false" outlineLevel="0" collapsed="false">
      <c r="U95" s="1"/>
      <c r="Y95" s="1"/>
      <c r="AA95" s="1"/>
    </row>
    <row r="96" customFormat="false" ht="15.75" hidden="false" customHeight="false" outlineLevel="0" collapsed="false">
      <c r="U96" s="1"/>
      <c r="Y96" s="1"/>
      <c r="AA96" s="1"/>
    </row>
    <row r="97" customFormat="false" ht="15.75" hidden="false" customHeight="false" outlineLevel="0" collapsed="false">
      <c r="U97" s="1"/>
      <c r="Y97" s="1"/>
      <c r="AA97" s="1"/>
    </row>
    <row r="98" customFormat="false" ht="15.75" hidden="false" customHeight="false" outlineLevel="0" collapsed="false">
      <c r="U98" s="1"/>
      <c r="Y98" s="1"/>
      <c r="AA98" s="1"/>
    </row>
    <row r="99" customFormat="false" ht="15.75" hidden="false" customHeight="false" outlineLevel="0" collapsed="false">
      <c r="U99" s="1"/>
      <c r="Y99" s="1"/>
      <c r="AA99" s="1"/>
    </row>
    <row r="100" customFormat="false" ht="15.75" hidden="false" customHeight="false" outlineLevel="0" collapsed="false">
      <c r="U100" s="1"/>
      <c r="Y100" s="1"/>
      <c r="AA100" s="1"/>
    </row>
    <row r="101" customFormat="false" ht="15.75" hidden="false" customHeight="false" outlineLevel="0" collapsed="false">
      <c r="U101" s="1"/>
      <c r="Y101" s="1"/>
      <c r="AA101" s="1"/>
    </row>
    <row r="102" customFormat="false" ht="15.75" hidden="false" customHeight="false" outlineLevel="0" collapsed="false">
      <c r="U102" s="1"/>
      <c r="Y102" s="1"/>
      <c r="AA102" s="1"/>
    </row>
    <row r="103" customFormat="false" ht="15.75" hidden="false" customHeight="false" outlineLevel="0" collapsed="false">
      <c r="U103" s="1"/>
      <c r="Y103" s="1"/>
      <c r="AA103" s="1"/>
    </row>
    <row r="104" customFormat="false" ht="15.75" hidden="false" customHeight="false" outlineLevel="0" collapsed="false">
      <c r="U104" s="1"/>
      <c r="Y104" s="1"/>
      <c r="AA104" s="1"/>
    </row>
    <row r="105" customFormat="false" ht="15.75" hidden="false" customHeight="false" outlineLevel="0" collapsed="false">
      <c r="U105" s="1"/>
      <c r="Y105" s="1"/>
      <c r="AA105" s="1"/>
    </row>
    <row r="106" customFormat="false" ht="15.75" hidden="false" customHeight="false" outlineLevel="0" collapsed="false">
      <c r="U106" s="1"/>
      <c r="Y106" s="1"/>
      <c r="AA106" s="1"/>
    </row>
    <row r="107" customFormat="false" ht="15.75" hidden="false" customHeight="false" outlineLevel="0" collapsed="false">
      <c r="U107" s="1"/>
      <c r="Y107" s="1"/>
      <c r="AA107" s="1"/>
    </row>
    <row r="108" customFormat="false" ht="15.75" hidden="false" customHeight="false" outlineLevel="0" collapsed="false">
      <c r="U108" s="1"/>
      <c r="Y108" s="1"/>
      <c r="AA108" s="1"/>
    </row>
    <row r="109" customFormat="false" ht="15.75" hidden="false" customHeight="false" outlineLevel="0" collapsed="false">
      <c r="U109" s="1"/>
      <c r="Y109" s="1"/>
      <c r="AA109" s="1"/>
    </row>
    <row r="110" customFormat="false" ht="15.75" hidden="false" customHeight="false" outlineLevel="0" collapsed="false">
      <c r="U110" s="1"/>
      <c r="Y110" s="1"/>
      <c r="AA110" s="1"/>
    </row>
    <row r="111" customFormat="false" ht="15.75" hidden="false" customHeight="false" outlineLevel="0" collapsed="false">
      <c r="U111" s="1"/>
      <c r="Y111" s="1"/>
      <c r="AA111" s="1"/>
    </row>
    <row r="112" customFormat="false" ht="15.75" hidden="false" customHeight="false" outlineLevel="0" collapsed="false">
      <c r="U112" s="1"/>
      <c r="Y112" s="1"/>
      <c r="AA112" s="1"/>
    </row>
    <row r="113" customFormat="false" ht="15.75" hidden="false" customHeight="false" outlineLevel="0" collapsed="false">
      <c r="U113" s="1"/>
      <c r="Y113" s="1"/>
      <c r="AA113" s="1"/>
    </row>
    <row r="114" customFormat="false" ht="15.75" hidden="false" customHeight="false" outlineLevel="0" collapsed="false">
      <c r="U114" s="1"/>
      <c r="Y114" s="1"/>
      <c r="AA114" s="1"/>
    </row>
    <row r="115" customFormat="false" ht="15.75" hidden="false" customHeight="false" outlineLevel="0" collapsed="false">
      <c r="U115" s="1"/>
      <c r="Y115" s="1"/>
      <c r="AA115" s="1"/>
    </row>
    <row r="116" customFormat="false" ht="15.75" hidden="false" customHeight="false" outlineLevel="0" collapsed="false">
      <c r="U116" s="1"/>
      <c r="Y116" s="1"/>
      <c r="AA116" s="1"/>
    </row>
    <row r="117" customFormat="false" ht="15.75" hidden="false" customHeight="false" outlineLevel="0" collapsed="false">
      <c r="U117" s="1"/>
      <c r="Y117" s="1"/>
      <c r="AA117" s="1"/>
    </row>
    <row r="118" customFormat="false" ht="15.75" hidden="false" customHeight="false" outlineLevel="0" collapsed="false">
      <c r="U118" s="1"/>
      <c r="Y118" s="1"/>
      <c r="AA118" s="1"/>
    </row>
    <row r="119" customFormat="false" ht="15.75" hidden="false" customHeight="false" outlineLevel="0" collapsed="false">
      <c r="U119" s="1"/>
      <c r="Y119" s="1"/>
      <c r="AA119" s="1"/>
    </row>
    <row r="120" customFormat="false" ht="15.75" hidden="false" customHeight="false" outlineLevel="0" collapsed="false">
      <c r="U120" s="1"/>
      <c r="Y120" s="1"/>
      <c r="AA120" s="1"/>
    </row>
    <row r="121" customFormat="false" ht="15.75" hidden="false" customHeight="false" outlineLevel="0" collapsed="false">
      <c r="U121" s="1"/>
      <c r="Y121" s="1"/>
      <c r="AA121" s="1"/>
    </row>
    <row r="122" customFormat="false" ht="15.75" hidden="false" customHeight="false" outlineLevel="0" collapsed="false">
      <c r="U122" s="1"/>
      <c r="Y122" s="1"/>
      <c r="AA122" s="1"/>
    </row>
    <row r="123" customFormat="false" ht="15.75" hidden="false" customHeight="false" outlineLevel="0" collapsed="false">
      <c r="U123" s="1"/>
      <c r="Y123" s="1"/>
      <c r="AA123" s="1"/>
    </row>
    <row r="124" customFormat="false" ht="15.75" hidden="false" customHeight="false" outlineLevel="0" collapsed="false">
      <c r="U124" s="1"/>
      <c r="Y124" s="1"/>
      <c r="AA124" s="1"/>
    </row>
    <row r="125" customFormat="false" ht="15.75" hidden="false" customHeight="false" outlineLevel="0" collapsed="false">
      <c r="U125" s="1"/>
      <c r="Y125" s="1"/>
      <c r="AA125" s="1"/>
    </row>
    <row r="126" customFormat="false" ht="15.75" hidden="false" customHeight="false" outlineLevel="0" collapsed="false">
      <c r="U126" s="1"/>
      <c r="Y126" s="1"/>
      <c r="AA126" s="1"/>
    </row>
    <row r="127" customFormat="false" ht="15.75" hidden="false" customHeight="false" outlineLevel="0" collapsed="false">
      <c r="U127" s="1"/>
      <c r="Y127" s="1"/>
      <c r="AA127" s="1"/>
    </row>
    <row r="128" customFormat="false" ht="15.75" hidden="false" customHeight="false" outlineLevel="0" collapsed="false">
      <c r="U128" s="1"/>
      <c r="Y128" s="1"/>
      <c r="AA128" s="1"/>
    </row>
    <row r="129" customFormat="false" ht="15.75" hidden="false" customHeight="false" outlineLevel="0" collapsed="false">
      <c r="U129" s="1"/>
      <c r="Y129" s="1"/>
      <c r="AA129" s="1"/>
    </row>
    <row r="130" customFormat="false" ht="15.75" hidden="false" customHeight="false" outlineLevel="0" collapsed="false">
      <c r="U130" s="1"/>
      <c r="Y130" s="1"/>
      <c r="AA130" s="1"/>
    </row>
    <row r="131" customFormat="false" ht="15.75" hidden="false" customHeight="false" outlineLevel="0" collapsed="false">
      <c r="U131" s="1"/>
      <c r="Y131" s="1"/>
      <c r="AA131" s="1"/>
    </row>
    <row r="132" customFormat="false" ht="15.75" hidden="false" customHeight="false" outlineLevel="0" collapsed="false">
      <c r="U132" s="1"/>
      <c r="Y132" s="1"/>
      <c r="AA132" s="1"/>
    </row>
    <row r="133" customFormat="false" ht="15.75" hidden="false" customHeight="false" outlineLevel="0" collapsed="false">
      <c r="U133" s="1"/>
      <c r="Y133" s="1"/>
      <c r="AA133" s="1"/>
    </row>
    <row r="134" customFormat="false" ht="15.75" hidden="false" customHeight="false" outlineLevel="0" collapsed="false">
      <c r="U134" s="1"/>
      <c r="Y134" s="1"/>
      <c r="AA134" s="1"/>
    </row>
    <row r="135" customFormat="false" ht="15.75" hidden="false" customHeight="false" outlineLevel="0" collapsed="false">
      <c r="U135" s="1"/>
      <c r="Y135" s="1"/>
      <c r="AA135" s="1"/>
    </row>
    <row r="136" customFormat="false" ht="15.75" hidden="false" customHeight="false" outlineLevel="0" collapsed="false">
      <c r="U136" s="1"/>
      <c r="Y136" s="1"/>
      <c r="AA136" s="1"/>
    </row>
    <row r="137" customFormat="false" ht="15.75" hidden="false" customHeight="false" outlineLevel="0" collapsed="false">
      <c r="U137" s="1"/>
      <c r="Y137" s="1"/>
      <c r="AA137" s="1"/>
    </row>
    <row r="138" customFormat="false" ht="15.75" hidden="false" customHeight="false" outlineLevel="0" collapsed="false">
      <c r="U138" s="1"/>
      <c r="Y138" s="1"/>
      <c r="AA138" s="1"/>
    </row>
    <row r="139" customFormat="false" ht="15.75" hidden="false" customHeight="false" outlineLevel="0" collapsed="false">
      <c r="U139" s="1"/>
      <c r="Y139" s="1"/>
      <c r="AA139" s="1"/>
    </row>
    <row r="140" customFormat="false" ht="15.75" hidden="false" customHeight="false" outlineLevel="0" collapsed="false">
      <c r="U140" s="1"/>
      <c r="Y140" s="1"/>
      <c r="AA140" s="1"/>
    </row>
    <row r="141" customFormat="false" ht="15.75" hidden="false" customHeight="false" outlineLevel="0" collapsed="false">
      <c r="U141" s="1"/>
      <c r="Y141" s="1"/>
      <c r="AA141" s="1"/>
    </row>
    <row r="142" customFormat="false" ht="15.75" hidden="false" customHeight="false" outlineLevel="0" collapsed="false">
      <c r="U142" s="1"/>
      <c r="Y142" s="1"/>
      <c r="AA142" s="1"/>
    </row>
    <row r="143" customFormat="false" ht="15.75" hidden="false" customHeight="false" outlineLevel="0" collapsed="false">
      <c r="U143" s="1"/>
      <c r="Y143" s="1"/>
      <c r="AA143" s="1"/>
    </row>
    <row r="144" customFormat="false" ht="15.75" hidden="false" customHeight="false" outlineLevel="0" collapsed="false">
      <c r="U144" s="1"/>
      <c r="Y144" s="1"/>
      <c r="AA144" s="1"/>
    </row>
    <row r="145" customFormat="false" ht="15.75" hidden="false" customHeight="false" outlineLevel="0" collapsed="false">
      <c r="U145" s="1"/>
      <c r="Y145" s="1"/>
      <c r="AA145" s="1"/>
    </row>
    <row r="146" customFormat="false" ht="15.75" hidden="false" customHeight="false" outlineLevel="0" collapsed="false">
      <c r="U146" s="1"/>
      <c r="Y146" s="1"/>
      <c r="AA146" s="1"/>
    </row>
    <row r="147" customFormat="false" ht="15.75" hidden="false" customHeight="false" outlineLevel="0" collapsed="false">
      <c r="U147" s="1"/>
      <c r="Y147" s="1"/>
      <c r="AA147" s="1"/>
    </row>
    <row r="148" customFormat="false" ht="15.75" hidden="false" customHeight="false" outlineLevel="0" collapsed="false">
      <c r="U148" s="1"/>
      <c r="Y148" s="1"/>
      <c r="AA148" s="1"/>
    </row>
    <row r="149" customFormat="false" ht="15.75" hidden="false" customHeight="false" outlineLevel="0" collapsed="false">
      <c r="U149" s="1"/>
      <c r="Y149" s="1"/>
      <c r="AA149" s="1"/>
    </row>
    <row r="150" customFormat="false" ht="15.75" hidden="false" customHeight="false" outlineLevel="0" collapsed="false">
      <c r="U150" s="1"/>
      <c r="Y150" s="1"/>
      <c r="AA150" s="1"/>
    </row>
    <row r="151" customFormat="false" ht="15.75" hidden="false" customHeight="false" outlineLevel="0" collapsed="false">
      <c r="U151" s="1"/>
      <c r="Y151" s="1"/>
      <c r="AA151" s="1"/>
    </row>
    <row r="152" customFormat="false" ht="15.75" hidden="false" customHeight="false" outlineLevel="0" collapsed="false">
      <c r="U152" s="1"/>
      <c r="Y152" s="1"/>
      <c r="AA152" s="1"/>
    </row>
    <row r="153" customFormat="false" ht="15.75" hidden="false" customHeight="false" outlineLevel="0" collapsed="false">
      <c r="U153" s="1"/>
      <c r="Y153" s="1"/>
      <c r="AA153" s="1"/>
    </row>
    <row r="154" customFormat="false" ht="15.75" hidden="false" customHeight="false" outlineLevel="0" collapsed="false">
      <c r="U154" s="1"/>
      <c r="Y154" s="1"/>
      <c r="AA154" s="1"/>
    </row>
    <row r="155" customFormat="false" ht="15.75" hidden="false" customHeight="false" outlineLevel="0" collapsed="false">
      <c r="U155" s="1"/>
      <c r="Y155" s="1"/>
      <c r="AA155" s="1"/>
    </row>
    <row r="156" customFormat="false" ht="15.75" hidden="false" customHeight="false" outlineLevel="0" collapsed="false">
      <c r="U156" s="1"/>
      <c r="Y156" s="1"/>
      <c r="AA156" s="1"/>
    </row>
    <row r="157" customFormat="false" ht="15.75" hidden="false" customHeight="false" outlineLevel="0" collapsed="false">
      <c r="U157" s="1"/>
      <c r="Y157" s="1"/>
      <c r="AA157" s="1"/>
    </row>
    <row r="158" customFormat="false" ht="15.75" hidden="false" customHeight="false" outlineLevel="0" collapsed="false">
      <c r="U158" s="1"/>
      <c r="Y158" s="1"/>
      <c r="AA158" s="1"/>
    </row>
    <row r="159" customFormat="false" ht="15.75" hidden="false" customHeight="false" outlineLevel="0" collapsed="false">
      <c r="U159" s="1"/>
      <c r="Y159" s="1"/>
      <c r="AA159" s="1"/>
    </row>
    <row r="160" customFormat="false" ht="15.75" hidden="false" customHeight="false" outlineLevel="0" collapsed="false">
      <c r="U160" s="1"/>
      <c r="Y160" s="1"/>
      <c r="AA160" s="1"/>
    </row>
    <row r="161" customFormat="false" ht="15.75" hidden="false" customHeight="false" outlineLevel="0" collapsed="false">
      <c r="U161" s="1"/>
      <c r="Y161" s="1"/>
      <c r="AA161" s="1"/>
    </row>
    <row r="162" customFormat="false" ht="15.75" hidden="false" customHeight="false" outlineLevel="0" collapsed="false">
      <c r="U162" s="1"/>
      <c r="Y162" s="1"/>
      <c r="AA162" s="1"/>
    </row>
    <row r="163" customFormat="false" ht="15.75" hidden="false" customHeight="false" outlineLevel="0" collapsed="false">
      <c r="U163" s="1"/>
      <c r="Y163" s="1"/>
      <c r="AA163" s="1"/>
    </row>
    <row r="164" customFormat="false" ht="15.75" hidden="false" customHeight="false" outlineLevel="0" collapsed="false">
      <c r="U164" s="1"/>
      <c r="Y164" s="1"/>
      <c r="AA164" s="1"/>
    </row>
    <row r="165" customFormat="false" ht="15.75" hidden="false" customHeight="false" outlineLevel="0" collapsed="false">
      <c r="U165" s="1"/>
      <c r="Y165" s="1"/>
      <c r="AA165" s="1"/>
    </row>
    <row r="166" customFormat="false" ht="15.75" hidden="false" customHeight="false" outlineLevel="0" collapsed="false">
      <c r="U166" s="1"/>
      <c r="Y166" s="1"/>
      <c r="AA166" s="1"/>
    </row>
    <row r="167" customFormat="false" ht="15.75" hidden="false" customHeight="false" outlineLevel="0" collapsed="false">
      <c r="U167" s="1"/>
      <c r="Y167" s="1"/>
      <c r="AA167" s="1"/>
    </row>
    <row r="168" customFormat="false" ht="15.75" hidden="false" customHeight="false" outlineLevel="0" collapsed="false">
      <c r="U168" s="1"/>
      <c r="Y168" s="1"/>
      <c r="AA168" s="1"/>
    </row>
    <row r="169" customFormat="false" ht="15.75" hidden="false" customHeight="false" outlineLevel="0" collapsed="false">
      <c r="U169" s="1"/>
      <c r="Y169" s="1"/>
      <c r="AA169" s="1"/>
    </row>
    <row r="170" customFormat="false" ht="15.75" hidden="false" customHeight="false" outlineLevel="0" collapsed="false">
      <c r="U170" s="1"/>
      <c r="Y170" s="1"/>
      <c r="AA170" s="1"/>
    </row>
    <row r="171" customFormat="false" ht="15.75" hidden="false" customHeight="false" outlineLevel="0" collapsed="false">
      <c r="U171" s="1"/>
      <c r="Y171" s="1"/>
      <c r="AA171" s="1"/>
    </row>
    <row r="172" customFormat="false" ht="15.75" hidden="false" customHeight="false" outlineLevel="0" collapsed="false">
      <c r="U172" s="1"/>
      <c r="Y172" s="1"/>
      <c r="AA172" s="1"/>
    </row>
    <row r="173" customFormat="false" ht="15.75" hidden="false" customHeight="false" outlineLevel="0" collapsed="false">
      <c r="U173" s="1"/>
      <c r="Y173" s="1"/>
      <c r="AA173" s="1"/>
    </row>
    <row r="174" customFormat="false" ht="15.75" hidden="false" customHeight="false" outlineLevel="0" collapsed="false">
      <c r="U174" s="1"/>
      <c r="Y174" s="1"/>
      <c r="AA174" s="1"/>
    </row>
    <row r="175" customFormat="false" ht="15.75" hidden="false" customHeight="false" outlineLevel="0" collapsed="false">
      <c r="U175" s="1"/>
      <c r="Y175" s="1"/>
      <c r="AA175" s="1"/>
    </row>
    <row r="176" customFormat="false" ht="15.75" hidden="false" customHeight="false" outlineLevel="0" collapsed="false">
      <c r="U176" s="1"/>
      <c r="Y176" s="1"/>
      <c r="AA176" s="1"/>
    </row>
    <row r="177" customFormat="false" ht="15.75" hidden="false" customHeight="false" outlineLevel="0" collapsed="false">
      <c r="U177" s="1"/>
      <c r="Y177" s="1"/>
      <c r="AA177" s="1"/>
    </row>
    <row r="178" customFormat="false" ht="15.75" hidden="false" customHeight="false" outlineLevel="0" collapsed="false">
      <c r="U178" s="1"/>
      <c r="Y178" s="1"/>
      <c r="AA178" s="1"/>
    </row>
    <row r="179" customFormat="false" ht="15.75" hidden="false" customHeight="false" outlineLevel="0" collapsed="false">
      <c r="U179" s="1"/>
      <c r="Y179" s="1"/>
      <c r="AA179" s="1"/>
    </row>
    <row r="180" customFormat="false" ht="15.75" hidden="false" customHeight="false" outlineLevel="0" collapsed="false">
      <c r="U180" s="1"/>
      <c r="Y180" s="1"/>
      <c r="AA180" s="1"/>
    </row>
    <row r="181" customFormat="false" ht="15.75" hidden="false" customHeight="false" outlineLevel="0" collapsed="false">
      <c r="U181" s="1"/>
      <c r="Y181" s="1"/>
      <c r="AA181" s="1"/>
    </row>
    <row r="182" customFormat="false" ht="15.75" hidden="false" customHeight="false" outlineLevel="0" collapsed="false">
      <c r="U182" s="1"/>
      <c r="Y182" s="1"/>
      <c r="AA182" s="1"/>
    </row>
    <row r="183" customFormat="false" ht="15.75" hidden="false" customHeight="false" outlineLevel="0" collapsed="false">
      <c r="U183" s="1"/>
      <c r="Y183" s="1"/>
      <c r="AA183" s="1"/>
    </row>
    <row r="184" customFormat="false" ht="15.75" hidden="false" customHeight="false" outlineLevel="0" collapsed="false">
      <c r="U184" s="1"/>
      <c r="Y184" s="1"/>
      <c r="AA184" s="1"/>
    </row>
    <row r="185" customFormat="false" ht="15.75" hidden="false" customHeight="false" outlineLevel="0" collapsed="false">
      <c r="U185" s="1"/>
      <c r="Y185" s="1"/>
      <c r="AA185" s="1"/>
    </row>
    <row r="186" customFormat="false" ht="15.75" hidden="false" customHeight="false" outlineLevel="0" collapsed="false">
      <c r="U186" s="1"/>
      <c r="Y186" s="1"/>
      <c r="AA186" s="1"/>
    </row>
    <row r="187" customFormat="false" ht="15.75" hidden="false" customHeight="false" outlineLevel="0" collapsed="false">
      <c r="U187" s="1"/>
      <c r="Y187" s="1"/>
      <c r="AA187" s="1"/>
    </row>
    <row r="188" customFormat="false" ht="15.75" hidden="false" customHeight="false" outlineLevel="0" collapsed="false">
      <c r="U188" s="1"/>
      <c r="Y188" s="1"/>
      <c r="AA188" s="1"/>
    </row>
    <row r="189" customFormat="false" ht="15.75" hidden="false" customHeight="false" outlineLevel="0" collapsed="false">
      <c r="U189" s="1"/>
      <c r="Y189" s="1"/>
      <c r="AA189" s="1"/>
    </row>
    <row r="190" customFormat="false" ht="15.75" hidden="false" customHeight="false" outlineLevel="0" collapsed="false">
      <c r="U190" s="1"/>
      <c r="Y190" s="1"/>
      <c r="AA190" s="1"/>
    </row>
    <row r="191" customFormat="false" ht="15.75" hidden="false" customHeight="false" outlineLevel="0" collapsed="false">
      <c r="U191" s="1"/>
      <c r="Y191" s="1"/>
      <c r="AA191" s="1"/>
    </row>
    <row r="192" customFormat="false" ht="15.75" hidden="false" customHeight="false" outlineLevel="0" collapsed="false">
      <c r="U192" s="1"/>
      <c r="Y192" s="1"/>
      <c r="AA192" s="1"/>
    </row>
    <row r="193" customFormat="false" ht="15.75" hidden="false" customHeight="false" outlineLevel="0" collapsed="false">
      <c r="U193" s="1"/>
      <c r="Y193" s="1"/>
      <c r="AA193" s="1"/>
    </row>
    <row r="194" customFormat="false" ht="15.75" hidden="false" customHeight="false" outlineLevel="0" collapsed="false">
      <c r="U194" s="1"/>
      <c r="Y194" s="1"/>
      <c r="AA194" s="1"/>
    </row>
    <row r="195" customFormat="false" ht="15.75" hidden="false" customHeight="false" outlineLevel="0" collapsed="false">
      <c r="U195" s="1"/>
      <c r="Y195" s="1"/>
      <c r="AA195" s="1"/>
    </row>
    <row r="196" customFormat="false" ht="15.75" hidden="false" customHeight="false" outlineLevel="0" collapsed="false">
      <c r="U196" s="1"/>
      <c r="Y196" s="1"/>
      <c r="AA196" s="1"/>
    </row>
    <row r="197" customFormat="false" ht="15.75" hidden="false" customHeight="false" outlineLevel="0" collapsed="false">
      <c r="U197" s="1"/>
      <c r="Y197" s="1"/>
      <c r="AA197" s="1"/>
    </row>
    <row r="198" customFormat="false" ht="15.75" hidden="false" customHeight="false" outlineLevel="0" collapsed="false">
      <c r="U198" s="1"/>
      <c r="Y198" s="1"/>
      <c r="AA198" s="1"/>
    </row>
    <row r="199" customFormat="false" ht="15.75" hidden="false" customHeight="false" outlineLevel="0" collapsed="false">
      <c r="U199" s="1"/>
      <c r="Y199" s="1"/>
      <c r="AA199" s="1"/>
    </row>
    <row r="200" customFormat="false" ht="15.75" hidden="false" customHeight="false" outlineLevel="0" collapsed="false">
      <c r="U200" s="1"/>
      <c r="Y200" s="1"/>
      <c r="AA200" s="1"/>
    </row>
    <row r="201" customFormat="false" ht="15.75" hidden="false" customHeight="false" outlineLevel="0" collapsed="false">
      <c r="U201" s="1"/>
      <c r="Y201" s="1"/>
      <c r="AA201" s="1"/>
    </row>
    <row r="202" customFormat="false" ht="15.75" hidden="false" customHeight="false" outlineLevel="0" collapsed="false">
      <c r="U202" s="1"/>
      <c r="Y202" s="1"/>
      <c r="AA202" s="1"/>
    </row>
    <row r="203" customFormat="false" ht="15.75" hidden="false" customHeight="false" outlineLevel="0" collapsed="false">
      <c r="U203" s="1"/>
      <c r="Y203" s="1"/>
      <c r="AA203" s="1"/>
    </row>
    <row r="204" customFormat="false" ht="15.75" hidden="false" customHeight="false" outlineLevel="0" collapsed="false">
      <c r="U204" s="1"/>
      <c r="Y204" s="1"/>
      <c r="AA204" s="1"/>
    </row>
    <row r="205" customFormat="false" ht="15.75" hidden="false" customHeight="false" outlineLevel="0" collapsed="false">
      <c r="U205" s="1"/>
      <c r="Y205" s="1"/>
      <c r="AA205" s="1"/>
    </row>
    <row r="206" customFormat="false" ht="15.75" hidden="false" customHeight="false" outlineLevel="0" collapsed="false">
      <c r="U206" s="1"/>
      <c r="Y206" s="1"/>
      <c r="AA206" s="1"/>
    </row>
    <row r="207" customFormat="false" ht="15.75" hidden="false" customHeight="false" outlineLevel="0" collapsed="false">
      <c r="U207" s="1"/>
      <c r="Y207" s="1"/>
      <c r="AA207" s="1"/>
    </row>
    <row r="208" customFormat="false" ht="15.75" hidden="false" customHeight="false" outlineLevel="0" collapsed="false">
      <c r="U208" s="1"/>
      <c r="Y208" s="1"/>
      <c r="AA208" s="1"/>
    </row>
    <row r="209" customFormat="false" ht="15.75" hidden="false" customHeight="false" outlineLevel="0" collapsed="false">
      <c r="U209" s="1"/>
      <c r="Y209" s="1"/>
      <c r="AA209" s="1"/>
    </row>
    <row r="210" customFormat="false" ht="15.75" hidden="false" customHeight="false" outlineLevel="0" collapsed="false">
      <c r="U210" s="1"/>
      <c r="Y210" s="1"/>
      <c r="AA210" s="1"/>
    </row>
    <row r="211" customFormat="false" ht="15.75" hidden="false" customHeight="false" outlineLevel="0" collapsed="false">
      <c r="U211" s="1"/>
      <c r="Y211" s="1"/>
      <c r="AA211" s="1"/>
    </row>
    <row r="212" customFormat="false" ht="15.75" hidden="false" customHeight="false" outlineLevel="0" collapsed="false">
      <c r="U212" s="1"/>
      <c r="Y212" s="1"/>
      <c r="AA212" s="1"/>
    </row>
    <row r="213" customFormat="false" ht="15.75" hidden="false" customHeight="false" outlineLevel="0" collapsed="false">
      <c r="U213" s="1"/>
      <c r="Y213" s="1"/>
      <c r="AA213" s="1"/>
    </row>
    <row r="214" customFormat="false" ht="15.75" hidden="false" customHeight="false" outlineLevel="0" collapsed="false">
      <c r="U214" s="1"/>
      <c r="Y214" s="1"/>
      <c r="AA214" s="1"/>
    </row>
    <row r="215" customFormat="false" ht="15.75" hidden="false" customHeight="false" outlineLevel="0" collapsed="false">
      <c r="U215" s="1"/>
      <c r="Y215" s="1"/>
      <c r="AA215" s="1"/>
    </row>
    <row r="216" customFormat="false" ht="15.75" hidden="false" customHeight="false" outlineLevel="0" collapsed="false">
      <c r="U216" s="1"/>
      <c r="Y216" s="1"/>
      <c r="AA216" s="1"/>
    </row>
    <row r="217" customFormat="false" ht="15.75" hidden="false" customHeight="false" outlineLevel="0" collapsed="false">
      <c r="U217" s="1"/>
      <c r="Y217" s="1"/>
      <c r="AA217" s="1"/>
    </row>
    <row r="218" customFormat="false" ht="15.75" hidden="false" customHeight="false" outlineLevel="0" collapsed="false">
      <c r="U218" s="1"/>
      <c r="Y218" s="1"/>
      <c r="AA218" s="1"/>
    </row>
    <row r="219" customFormat="false" ht="15.75" hidden="false" customHeight="false" outlineLevel="0" collapsed="false">
      <c r="U219" s="1"/>
      <c r="Y219" s="1"/>
      <c r="AA219" s="1"/>
    </row>
    <row r="220" customFormat="false" ht="15.75" hidden="false" customHeight="false" outlineLevel="0" collapsed="false">
      <c r="U220" s="1"/>
      <c r="Y220" s="1"/>
      <c r="AA220" s="1"/>
    </row>
    <row r="221" customFormat="false" ht="15.75" hidden="false" customHeight="false" outlineLevel="0" collapsed="false">
      <c r="U221" s="1"/>
      <c r="Y221" s="1"/>
      <c r="AA221" s="1"/>
    </row>
    <row r="222" customFormat="false" ht="15.75" hidden="false" customHeight="false" outlineLevel="0" collapsed="false">
      <c r="U222" s="1"/>
      <c r="Y222" s="1"/>
      <c r="AA222" s="1"/>
    </row>
    <row r="223" customFormat="false" ht="15.75" hidden="false" customHeight="false" outlineLevel="0" collapsed="false">
      <c r="U223" s="1"/>
      <c r="Y223" s="1"/>
      <c r="AA223" s="1"/>
    </row>
    <row r="224" customFormat="false" ht="15.75" hidden="false" customHeight="false" outlineLevel="0" collapsed="false">
      <c r="U224" s="1"/>
      <c r="Y224" s="1"/>
      <c r="AA224" s="1"/>
    </row>
    <row r="225" customFormat="false" ht="15.75" hidden="false" customHeight="false" outlineLevel="0" collapsed="false">
      <c r="U225" s="1"/>
      <c r="Y225" s="1"/>
      <c r="AA225" s="1"/>
    </row>
    <row r="226" customFormat="false" ht="15.75" hidden="false" customHeight="false" outlineLevel="0" collapsed="false">
      <c r="U226" s="1"/>
      <c r="Y226" s="1"/>
      <c r="AA226" s="1"/>
    </row>
    <row r="227" customFormat="false" ht="15.75" hidden="false" customHeight="false" outlineLevel="0" collapsed="false">
      <c r="U227" s="1"/>
      <c r="Y227" s="1"/>
      <c r="AA227" s="1"/>
    </row>
    <row r="228" customFormat="false" ht="15.75" hidden="false" customHeight="false" outlineLevel="0" collapsed="false">
      <c r="U228" s="1"/>
      <c r="Y228" s="1"/>
      <c r="AA228" s="1"/>
    </row>
    <row r="229" customFormat="false" ht="15.75" hidden="false" customHeight="false" outlineLevel="0" collapsed="false">
      <c r="U229" s="1"/>
      <c r="Y229" s="1"/>
      <c r="AA229" s="1"/>
    </row>
    <row r="230" customFormat="false" ht="15.75" hidden="false" customHeight="false" outlineLevel="0" collapsed="false">
      <c r="U230" s="1"/>
      <c r="Y230" s="1"/>
      <c r="AA230" s="1"/>
    </row>
    <row r="231" customFormat="false" ht="15.75" hidden="false" customHeight="false" outlineLevel="0" collapsed="false">
      <c r="U231" s="1"/>
      <c r="Y231" s="1"/>
      <c r="AA231" s="1"/>
    </row>
    <row r="232" customFormat="false" ht="15.75" hidden="false" customHeight="false" outlineLevel="0" collapsed="false">
      <c r="U232" s="1"/>
      <c r="Y232" s="1"/>
      <c r="AA232" s="1"/>
    </row>
    <row r="233" customFormat="false" ht="15.75" hidden="false" customHeight="false" outlineLevel="0" collapsed="false">
      <c r="U233" s="1"/>
      <c r="Y233" s="1"/>
      <c r="AA233" s="1"/>
    </row>
    <row r="234" customFormat="false" ht="15.75" hidden="false" customHeight="false" outlineLevel="0" collapsed="false">
      <c r="U234" s="1"/>
      <c r="Y234" s="1"/>
      <c r="AA234" s="1"/>
    </row>
    <row r="235" customFormat="false" ht="15.75" hidden="false" customHeight="false" outlineLevel="0" collapsed="false">
      <c r="U235" s="1"/>
      <c r="Y235" s="1"/>
      <c r="AA235" s="1"/>
    </row>
    <row r="236" customFormat="false" ht="15.75" hidden="false" customHeight="false" outlineLevel="0" collapsed="false">
      <c r="U236" s="1"/>
      <c r="Y236" s="1"/>
      <c r="AA236" s="1"/>
    </row>
    <row r="237" customFormat="false" ht="15.75" hidden="false" customHeight="false" outlineLevel="0" collapsed="false">
      <c r="U237" s="1"/>
      <c r="Y237" s="1"/>
      <c r="AA237" s="1"/>
    </row>
    <row r="238" customFormat="false" ht="15.75" hidden="false" customHeight="false" outlineLevel="0" collapsed="false">
      <c r="U238" s="1"/>
      <c r="Y238" s="1"/>
      <c r="AA238" s="1"/>
    </row>
    <row r="239" customFormat="false" ht="15.75" hidden="false" customHeight="false" outlineLevel="0" collapsed="false">
      <c r="U239" s="1"/>
      <c r="Y239" s="1"/>
      <c r="AA239" s="1"/>
    </row>
    <row r="240" customFormat="false" ht="15.75" hidden="false" customHeight="false" outlineLevel="0" collapsed="false">
      <c r="U240" s="1"/>
      <c r="Y240" s="1"/>
      <c r="AA240" s="1"/>
    </row>
    <row r="241" customFormat="false" ht="15.75" hidden="false" customHeight="false" outlineLevel="0" collapsed="false">
      <c r="U241" s="1"/>
      <c r="Y241" s="1"/>
      <c r="AA241" s="1"/>
    </row>
    <row r="242" customFormat="false" ht="15.75" hidden="false" customHeight="false" outlineLevel="0" collapsed="false">
      <c r="U242" s="1"/>
      <c r="Y242" s="1"/>
      <c r="AA242" s="1"/>
    </row>
    <row r="243" customFormat="false" ht="15.75" hidden="false" customHeight="false" outlineLevel="0" collapsed="false">
      <c r="U243" s="1"/>
      <c r="Y243" s="1"/>
      <c r="AA243" s="1"/>
    </row>
    <row r="244" customFormat="false" ht="15.75" hidden="false" customHeight="false" outlineLevel="0" collapsed="false">
      <c r="U244" s="1"/>
      <c r="Y244" s="1"/>
      <c r="AA244" s="1"/>
    </row>
    <row r="245" customFormat="false" ht="15.75" hidden="false" customHeight="false" outlineLevel="0" collapsed="false">
      <c r="U245" s="1"/>
      <c r="Y245" s="1"/>
      <c r="AA245" s="1"/>
    </row>
    <row r="246" customFormat="false" ht="15.75" hidden="false" customHeight="false" outlineLevel="0" collapsed="false">
      <c r="U246" s="1"/>
      <c r="Y246" s="1"/>
      <c r="AA246" s="1"/>
    </row>
    <row r="247" customFormat="false" ht="15.75" hidden="false" customHeight="false" outlineLevel="0" collapsed="false">
      <c r="U247" s="1"/>
      <c r="Y247" s="1"/>
      <c r="AA247" s="1"/>
    </row>
    <row r="248" customFormat="false" ht="15.75" hidden="false" customHeight="false" outlineLevel="0" collapsed="false">
      <c r="U248" s="1"/>
      <c r="Y248" s="1"/>
      <c r="AA248" s="1"/>
    </row>
    <row r="249" customFormat="false" ht="15.75" hidden="false" customHeight="false" outlineLevel="0" collapsed="false">
      <c r="U249" s="1"/>
      <c r="Y249" s="1"/>
      <c r="AA249" s="1"/>
    </row>
    <row r="250" customFormat="false" ht="15.75" hidden="false" customHeight="false" outlineLevel="0" collapsed="false">
      <c r="U250" s="1"/>
      <c r="Y250" s="1"/>
      <c r="AA250" s="1"/>
    </row>
    <row r="251" customFormat="false" ht="15.75" hidden="false" customHeight="false" outlineLevel="0" collapsed="false">
      <c r="U251" s="1"/>
      <c r="Y251" s="1"/>
      <c r="AA251" s="1"/>
    </row>
    <row r="252" customFormat="false" ht="15.75" hidden="false" customHeight="false" outlineLevel="0" collapsed="false">
      <c r="U252" s="1"/>
      <c r="Y252" s="1"/>
      <c r="AA252" s="1"/>
    </row>
    <row r="253" customFormat="false" ht="15.75" hidden="false" customHeight="false" outlineLevel="0" collapsed="false">
      <c r="U253" s="1"/>
      <c r="Y253" s="1"/>
      <c r="AA253" s="1"/>
    </row>
    <row r="254" customFormat="false" ht="15.75" hidden="false" customHeight="false" outlineLevel="0" collapsed="false">
      <c r="U254" s="1"/>
      <c r="Y254" s="1"/>
      <c r="AA254" s="1"/>
    </row>
    <row r="255" customFormat="false" ht="15.75" hidden="false" customHeight="false" outlineLevel="0" collapsed="false">
      <c r="U255" s="1"/>
      <c r="Y255" s="1"/>
      <c r="AA255" s="1"/>
    </row>
    <row r="256" customFormat="false" ht="15.75" hidden="false" customHeight="false" outlineLevel="0" collapsed="false">
      <c r="U256" s="1"/>
      <c r="Y256" s="1"/>
      <c r="AA256" s="1"/>
    </row>
    <row r="257" customFormat="false" ht="15.75" hidden="false" customHeight="false" outlineLevel="0" collapsed="false">
      <c r="U257" s="1"/>
      <c r="Y257" s="1"/>
      <c r="AA257" s="1"/>
    </row>
    <row r="258" customFormat="false" ht="15.75" hidden="false" customHeight="false" outlineLevel="0" collapsed="false">
      <c r="U258" s="1"/>
      <c r="Y258" s="1"/>
      <c r="AA258" s="1"/>
    </row>
    <row r="259" customFormat="false" ht="15.75" hidden="false" customHeight="false" outlineLevel="0" collapsed="false">
      <c r="U259" s="1"/>
      <c r="Y259" s="1"/>
      <c r="AA259" s="1"/>
    </row>
    <row r="260" customFormat="false" ht="15.75" hidden="false" customHeight="false" outlineLevel="0" collapsed="false">
      <c r="U260" s="1"/>
      <c r="Y260" s="1"/>
      <c r="AA260" s="1"/>
    </row>
    <row r="261" customFormat="false" ht="15.75" hidden="false" customHeight="false" outlineLevel="0" collapsed="false">
      <c r="U261" s="1"/>
      <c r="Y261" s="1"/>
      <c r="AA261" s="1"/>
    </row>
    <row r="262" customFormat="false" ht="15.75" hidden="false" customHeight="false" outlineLevel="0" collapsed="false">
      <c r="U262" s="1"/>
      <c r="Y262" s="1"/>
      <c r="AA262" s="1"/>
    </row>
    <row r="263" customFormat="false" ht="15.75" hidden="false" customHeight="false" outlineLevel="0" collapsed="false">
      <c r="U263" s="1"/>
      <c r="Y263" s="1"/>
      <c r="AA263" s="1"/>
    </row>
    <row r="264" customFormat="false" ht="15.75" hidden="false" customHeight="false" outlineLevel="0" collapsed="false">
      <c r="U264" s="1"/>
      <c r="Y264" s="1"/>
      <c r="AA264" s="1"/>
    </row>
    <row r="265" customFormat="false" ht="15.75" hidden="false" customHeight="false" outlineLevel="0" collapsed="false">
      <c r="U265" s="1"/>
      <c r="Y265" s="1"/>
      <c r="AA265" s="1"/>
    </row>
    <row r="266" customFormat="false" ht="15.75" hidden="false" customHeight="false" outlineLevel="0" collapsed="false">
      <c r="U266" s="1"/>
      <c r="Y266" s="1"/>
      <c r="AA266" s="1"/>
    </row>
    <row r="267" customFormat="false" ht="15.75" hidden="false" customHeight="false" outlineLevel="0" collapsed="false">
      <c r="U267" s="1"/>
      <c r="Y267" s="1"/>
      <c r="AA267" s="1"/>
    </row>
    <row r="268" customFormat="false" ht="15.75" hidden="false" customHeight="false" outlineLevel="0" collapsed="false">
      <c r="U268" s="1"/>
      <c r="Y268" s="1"/>
      <c r="AA268" s="1"/>
    </row>
    <row r="269" customFormat="false" ht="15.75" hidden="false" customHeight="false" outlineLevel="0" collapsed="false">
      <c r="U269" s="1"/>
      <c r="Y269" s="1"/>
      <c r="AA269" s="1"/>
    </row>
    <row r="270" customFormat="false" ht="15.75" hidden="false" customHeight="false" outlineLevel="0" collapsed="false">
      <c r="U270" s="1"/>
      <c r="Y270" s="1"/>
      <c r="AA270" s="1"/>
    </row>
    <row r="271" customFormat="false" ht="15.75" hidden="false" customHeight="false" outlineLevel="0" collapsed="false">
      <c r="U271" s="1"/>
      <c r="Y271" s="1"/>
      <c r="AA271" s="1"/>
    </row>
    <row r="272" customFormat="false" ht="15.75" hidden="false" customHeight="false" outlineLevel="0" collapsed="false">
      <c r="U272" s="1"/>
      <c r="Y272" s="1"/>
      <c r="AA272" s="1"/>
    </row>
    <row r="273" customFormat="false" ht="15.75" hidden="false" customHeight="false" outlineLevel="0" collapsed="false">
      <c r="U273" s="1"/>
      <c r="Y273" s="1"/>
      <c r="AA273" s="1"/>
    </row>
    <row r="274" customFormat="false" ht="15.75" hidden="false" customHeight="false" outlineLevel="0" collapsed="false">
      <c r="U274" s="1"/>
      <c r="Y274" s="1"/>
      <c r="AA274" s="1"/>
    </row>
    <row r="275" customFormat="false" ht="15.75" hidden="false" customHeight="false" outlineLevel="0" collapsed="false">
      <c r="U275" s="1"/>
      <c r="Y275" s="1"/>
      <c r="AA275" s="1"/>
    </row>
    <row r="276" customFormat="false" ht="15.75" hidden="false" customHeight="false" outlineLevel="0" collapsed="false">
      <c r="U276" s="1"/>
      <c r="Y276" s="1"/>
      <c r="AA276" s="1"/>
    </row>
    <row r="277" customFormat="false" ht="15.75" hidden="false" customHeight="false" outlineLevel="0" collapsed="false">
      <c r="U277" s="1"/>
      <c r="Y277" s="1"/>
      <c r="AA277" s="1"/>
    </row>
    <row r="278" customFormat="false" ht="15.75" hidden="false" customHeight="false" outlineLevel="0" collapsed="false">
      <c r="U278" s="1"/>
      <c r="Y278" s="1"/>
      <c r="AA278" s="1"/>
    </row>
    <row r="279" customFormat="false" ht="15.75" hidden="false" customHeight="false" outlineLevel="0" collapsed="false">
      <c r="U279" s="1"/>
      <c r="Y279" s="1"/>
      <c r="AA279" s="1"/>
    </row>
    <row r="280" customFormat="false" ht="15.75" hidden="false" customHeight="false" outlineLevel="0" collapsed="false">
      <c r="U280" s="1"/>
      <c r="Y280" s="1"/>
      <c r="AA280" s="1"/>
    </row>
    <row r="281" customFormat="false" ht="15.75" hidden="false" customHeight="false" outlineLevel="0" collapsed="false">
      <c r="U281" s="1"/>
      <c r="Y281" s="1"/>
      <c r="AA281" s="1"/>
    </row>
    <row r="282" customFormat="false" ht="15.75" hidden="false" customHeight="false" outlineLevel="0" collapsed="false">
      <c r="U282" s="1"/>
      <c r="Y282" s="1"/>
      <c r="AA282" s="1"/>
    </row>
    <row r="283" customFormat="false" ht="15.75" hidden="false" customHeight="false" outlineLevel="0" collapsed="false">
      <c r="U283" s="1"/>
      <c r="Y283" s="1"/>
      <c r="AA283" s="1"/>
    </row>
    <row r="284" customFormat="false" ht="15.75" hidden="false" customHeight="false" outlineLevel="0" collapsed="false">
      <c r="U284" s="1"/>
      <c r="Y284" s="1"/>
      <c r="AA284" s="1"/>
    </row>
    <row r="285" customFormat="false" ht="15.75" hidden="false" customHeight="false" outlineLevel="0" collapsed="false">
      <c r="U285" s="1"/>
      <c r="Y285" s="1"/>
      <c r="AA285" s="1"/>
    </row>
    <row r="286" customFormat="false" ht="15.75" hidden="false" customHeight="false" outlineLevel="0" collapsed="false">
      <c r="U286" s="1"/>
      <c r="Y286" s="1"/>
      <c r="AA286" s="1"/>
    </row>
    <row r="287" customFormat="false" ht="15.75" hidden="false" customHeight="false" outlineLevel="0" collapsed="false">
      <c r="U287" s="1"/>
      <c r="Y287" s="1"/>
      <c r="AA287" s="1"/>
    </row>
    <row r="288" customFormat="false" ht="15.75" hidden="false" customHeight="false" outlineLevel="0" collapsed="false">
      <c r="U288" s="1"/>
      <c r="Y288" s="1"/>
      <c r="AA288" s="1"/>
    </row>
    <row r="289" customFormat="false" ht="15.75" hidden="false" customHeight="false" outlineLevel="0" collapsed="false">
      <c r="U289" s="1"/>
      <c r="Y289" s="1"/>
      <c r="AA289" s="1"/>
    </row>
    <row r="290" customFormat="false" ht="15.75" hidden="false" customHeight="false" outlineLevel="0" collapsed="false">
      <c r="U290" s="1"/>
      <c r="Y290" s="1"/>
      <c r="AA290" s="1"/>
    </row>
    <row r="291" customFormat="false" ht="15.75" hidden="false" customHeight="false" outlineLevel="0" collapsed="false">
      <c r="U291" s="1"/>
      <c r="Y291" s="1"/>
      <c r="AA291" s="1"/>
    </row>
    <row r="292" customFormat="false" ht="15.75" hidden="false" customHeight="false" outlineLevel="0" collapsed="false">
      <c r="U292" s="1"/>
      <c r="Y292" s="1"/>
      <c r="AA292" s="1"/>
    </row>
    <row r="293" customFormat="false" ht="15.75" hidden="false" customHeight="false" outlineLevel="0" collapsed="false">
      <c r="U293" s="1"/>
      <c r="Y293" s="1"/>
      <c r="AA293" s="1"/>
    </row>
    <row r="294" customFormat="false" ht="15.75" hidden="false" customHeight="false" outlineLevel="0" collapsed="false">
      <c r="U294" s="1"/>
      <c r="Y294" s="1"/>
      <c r="AA294" s="1"/>
    </row>
    <row r="295" customFormat="false" ht="15.75" hidden="false" customHeight="false" outlineLevel="0" collapsed="false">
      <c r="U295" s="1"/>
      <c r="Y295" s="1"/>
      <c r="AA295" s="1"/>
    </row>
    <row r="296" customFormat="false" ht="15.75" hidden="false" customHeight="false" outlineLevel="0" collapsed="false">
      <c r="U296" s="1"/>
      <c r="Y296" s="1"/>
      <c r="AA296" s="1"/>
    </row>
    <row r="297" customFormat="false" ht="15.75" hidden="false" customHeight="false" outlineLevel="0" collapsed="false">
      <c r="U297" s="1"/>
      <c r="Y297" s="1"/>
      <c r="AA297" s="1"/>
    </row>
    <row r="298" customFormat="false" ht="15.75" hidden="false" customHeight="false" outlineLevel="0" collapsed="false">
      <c r="U298" s="1"/>
      <c r="Y298" s="1"/>
      <c r="AA298" s="1"/>
    </row>
    <row r="299" customFormat="false" ht="15.75" hidden="false" customHeight="false" outlineLevel="0" collapsed="false">
      <c r="U299" s="1"/>
      <c r="Y299" s="1"/>
      <c r="AA299" s="1"/>
    </row>
    <row r="300" customFormat="false" ht="15.75" hidden="false" customHeight="false" outlineLevel="0" collapsed="false">
      <c r="U300" s="1"/>
      <c r="Y300" s="1"/>
      <c r="AA300" s="1"/>
    </row>
    <row r="301" customFormat="false" ht="15.75" hidden="false" customHeight="false" outlineLevel="0" collapsed="false">
      <c r="U301" s="1"/>
      <c r="Y301" s="1"/>
      <c r="AA301" s="1"/>
    </row>
    <row r="302" customFormat="false" ht="15.75" hidden="false" customHeight="false" outlineLevel="0" collapsed="false">
      <c r="U302" s="1"/>
      <c r="Y302" s="1"/>
      <c r="AA302" s="1"/>
    </row>
    <row r="303" customFormat="false" ht="15.75" hidden="false" customHeight="false" outlineLevel="0" collapsed="false">
      <c r="U303" s="1"/>
      <c r="Y303" s="1"/>
      <c r="AA303" s="1"/>
    </row>
    <row r="304" customFormat="false" ht="15.75" hidden="false" customHeight="false" outlineLevel="0" collapsed="false">
      <c r="U304" s="1"/>
      <c r="Y304" s="1"/>
      <c r="AA304" s="1"/>
    </row>
    <row r="305" customFormat="false" ht="15.75" hidden="false" customHeight="false" outlineLevel="0" collapsed="false">
      <c r="U305" s="1"/>
      <c r="Y305" s="1"/>
      <c r="AA305" s="1"/>
    </row>
    <row r="306" customFormat="false" ht="15.75" hidden="false" customHeight="false" outlineLevel="0" collapsed="false">
      <c r="U306" s="1"/>
      <c r="Y306" s="1"/>
      <c r="AA306" s="1"/>
    </row>
    <row r="307" customFormat="false" ht="15.75" hidden="false" customHeight="false" outlineLevel="0" collapsed="false">
      <c r="U307" s="1"/>
      <c r="Y307" s="1"/>
      <c r="AA307" s="1"/>
    </row>
    <row r="308" customFormat="false" ht="15.75" hidden="false" customHeight="false" outlineLevel="0" collapsed="false">
      <c r="U308" s="1"/>
      <c r="Y308" s="1"/>
      <c r="AA308" s="1"/>
    </row>
    <row r="309" customFormat="false" ht="15.75" hidden="false" customHeight="false" outlineLevel="0" collapsed="false">
      <c r="U309" s="1"/>
      <c r="Y309" s="1"/>
      <c r="AA309" s="1"/>
    </row>
    <row r="310" customFormat="false" ht="15.75" hidden="false" customHeight="false" outlineLevel="0" collapsed="false">
      <c r="U310" s="1"/>
      <c r="Y310" s="1"/>
      <c r="AA310" s="1"/>
    </row>
    <row r="311" customFormat="false" ht="15.75" hidden="false" customHeight="false" outlineLevel="0" collapsed="false">
      <c r="U311" s="1"/>
      <c r="Y311" s="1"/>
      <c r="AA311" s="1"/>
    </row>
    <row r="312" customFormat="false" ht="15.75" hidden="false" customHeight="false" outlineLevel="0" collapsed="false">
      <c r="U312" s="1"/>
      <c r="Y312" s="1"/>
      <c r="AA312" s="1"/>
    </row>
    <row r="313" customFormat="false" ht="15.75" hidden="false" customHeight="false" outlineLevel="0" collapsed="false">
      <c r="U313" s="1"/>
      <c r="Y313" s="1"/>
      <c r="AA313" s="1"/>
    </row>
    <row r="314" customFormat="false" ht="15.75" hidden="false" customHeight="false" outlineLevel="0" collapsed="false">
      <c r="U314" s="1"/>
      <c r="Y314" s="1"/>
      <c r="AA314" s="1"/>
    </row>
    <row r="315" customFormat="false" ht="15.75" hidden="false" customHeight="false" outlineLevel="0" collapsed="false">
      <c r="U315" s="1"/>
      <c r="Y315" s="1"/>
      <c r="AA315" s="1"/>
    </row>
    <row r="316" customFormat="false" ht="15.75" hidden="false" customHeight="false" outlineLevel="0" collapsed="false">
      <c r="U316" s="1"/>
      <c r="Y316" s="1"/>
      <c r="AA316" s="1"/>
    </row>
    <row r="317" customFormat="false" ht="15.75" hidden="false" customHeight="false" outlineLevel="0" collapsed="false">
      <c r="U317" s="1"/>
      <c r="Y317" s="1"/>
      <c r="AA317" s="1"/>
    </row>
    <row r="318" customFormat="false" ht="15.75" hidden="false" customHeight="false" outlineLevel="0" collapsed="false">
      <c r="U318" s="1"/>
      <c r="Y318" s="1"/>
      <c r="AA318" s="1"/>
    </row>
    <row r="319" customFormat="false" ht="15.75" hidden="false" customHeight="false" outlineLevel="0" collapsed="false">
      <c r="U319" s="1"/>
      <c r="Y319" s="1"/>
      <c r="AA319" s="1"/>
    </row>
    <row r="320" customFormat="false" ht="15.75" hidden="false" customHeight="false" outlineLevel="0" collapsed="false">
      <c r="U320" s="1"/>
      <c r="Y320" s="1"/>
      <c r="AA320" s="1"/>
    </row>
    <row r="321" customFormat="false" ht="15.75" hidden="false" customHeight="false" outlineLevel="0" collapsed="false">
      <c r="U321" s="1"/>
      <c r="Y321" s="1"/>
      <c r="AA321" s="1"/>
    </row>
    <row r="322" customFormat="false" ht="15.75" hidden="false" customHeight="false" outlineLevel="0" collapsed="false">
      <c r="U322" s="1"/>
      <c r="Y322" s="1"/>
      <c r="AA322" s="1"/>
    </row>
    <row r="323" customFormat="false" ht="15.75" hidden="false" customHeight="false" outlineLevel="0" collapsed="false">
      <c r="U323" s="1"/>
      <c r="Y323" s="1"/>
      <c r="AA323" s="1"/>
    </row>
    <row r="324" customFormat="false" ht="15.75" hidden="false" customHeight="false" outlineLevel="0" collapsed="false">
      <c r="U324" s="1"/>
      <c r="V324" s="1"/>
      <c r="Y324" s="1"/>
      <c r="AA324" s="1"/>
    </row>
    <row r="325" customFormat="false" ht="15.75" hidden="false" customHeight="false" outlineLevel="0" collapsed="false">
      <c r="U325" s="1"/>
      <c r="Y325" s="1"/>
      <c r="AA325" s="1"/>
    </row>
    <row r="326" customFormat="false" ht="15.75" hidden="false" customHeight="false" outlineLevel="0" collapsed="false">
      <c r="U326" s="1"/>
      <c r="Y326" s="1"/>
      <c r="AA326" s="1"/>
    </row>
    <row r="327" customFormat="false" ht="15.75" hidden="false" customHeight="false" outlineLevel="0" collapsed="false">
      <c r="U327" s="1"/>
      <c r="Y327" s="1"/>
      <c r="AA327" s="1"/>
    </row>
    <row r="328" customFormat="false" ht="15.75" hidden="false" customHeight="false" outlineLevel="0" collapsed="false">
      <c r="U328" s="1"/>
      <c r="Y328" s="1"/>
      <c r="AA328" s="1"/>
    </row>
    <row r="329" customFormat="false" ht="15.75" hidden="false" customHeight="false" outlineLevel="0" collapsed="false">
      <c r="U329" s="1"/>
      <c r="Y329" s="1"/>
      <c r="AA329" s="1"/>
    </row>
    <row r="330" customFormat="false" ht="15.75" hidden="false" customHeight="false" outlineLevel="0" collapsed="false">
      <c r="U330" s="1"/>
      <c r="Y330" s="1"/>
      <c r="AA330" s="1"/>
    </row>
    <row r="331" customFormat="false" ht="15.75" hidden="false" customHeight="false" outlineLevel="0" collapsed="false">
      <c r="U331" s="1"/>
      <c r="Y331" s="1"/>
      <c r="AA331" s="1"/>
    </row>
    <row r="332" customFormat="false" ht="15.75" hidden="false" customHeight="false" outlineLevel="0" collapsed="false">
      <c r="U332" s="1"/>
      <c r="Y332" s="1"/>
      <c r="AA332" s="1"/>
    </row>
    <row r="333" customFormat="false" ht="15.75" hidden="false" customHeight="false" outlineLevel="0" collapsed="false">
      <c r="U333" s="1"/>
      <c r="Y333" s="1"/>
      <c r="AA333" s="1"/>
    </row>
    <row r="334" customFormat="false" ht="15.75" hidden="false" customHeight="false" outlineLevel="0" collapsed="false">
      <c r="U334" s="1"/>
      <c r="Y334" s="1"/>
      <c r="AA334" s="1"/>
    </row>
    <row r="335" customFormat="false" ht="15.75" hidden="false" customHeight="false" outlineLevel="0" collapsed="false">
      <c r="U335" s="1"/>
      <c r="Y335" s="1"/>
      <c r="AA335" s="1"/>
    </row>
    <row r="336" customFormat="false" ht="15.75" hidden="false" customHeight="false" outlineLevel="0" collapsed="false">
      <c r="U336" s="1"/>
      <c r="Y336" s="1"/>
      <c r="AA336" s="1"/>
    </row>
    <row r="337" customFormat="false" ht="15.75" hidden="false" customHeight="false" outlineLevel="0" collapsed="false">
      <c r="U337" s="1"/>
      <c r="Y337" s="1"/>
      <c r="AA337" s="1"/>
    </row>
    <row r="338" customFormat="false" ht="15.75" hidden="false" customHeight="false" outlineLevel="0" collapsed="false">
      <c r="U338" s="1"/>
      <c r="Y338" s="1"/>
      <c r="AA338" s="1"/>
    </row>
    <row r="339" customFormat="false" ht="15.75" hidden="false" customHeight="false" outlineLevel="0" collapsed="false">
      <c r="U339" s="1"/>
      <c r="Y339" s="1"/>
      <c r="AA339" s="1"/>
    </row>
    <row r="340" customFormat="false" ht="15.75" hidden="false" customHeight="false" outlineLevel="0" collapsed="false">
      <c r="U340" s="1"/>
      <c r="V340" s="1"/>
      <c r="W340" s="1"/>
      <c r="Y340" s="1"/>
      <c r="AA340" s="1"/>
    </row>
    <row r="341" customFormat="false" ht="15.75" hidden="false" customHeight="false" outlineLevel="0" collapsed="false">
      <c r="U341" s="1"/>
      <c r="Y341" s="1"/>
      <c r="AA341" s="1"/>
    </row>
    <row r="342" customFormat="false" ht="15.75" hidden="false" customHeight="false" outlineLevel="0" collapsed="false">
      <c r="U342" s="1"/>
      <c r="Y342" s="1"/>
      <c r="AA342" s="1"/>
    </row>
    <row r="343" customFormat="false" ht="15.75" hidden="false" customHeight="false" outlineLevel="0" collapsed="false">
      <c r="U343" s="1"/>
      <c r="Y343" s="1"/>
      <c r="AA343" s="1"/>
    </row>
    <row r="344" customFormat="false" ht="15.75" hidden="false" customHeight="false" outlineLevel="0" collapsed="false">
      <c r="U344" s="1"/>
      <c r="Y344" s="1"/>
      <c r="AA344" s="1"/>
    </row>
    <row r="345" customFormat="false" ht="15.75" hidden="false" customHeight="false" outlineLevel="0" collapsed="false">
      <c r="U345" s="1"/>
      <c r="Y345" s="1"/>
      <c r="AA345" s="1"/>
    </row>
    <row r="346" customFormat="false" ht="15.75" hidden="false" customHeight="false" outlineLevel="0" collapsed="false">
      <c r="U346" s="1"/>
      <c r="Y346" s="1"/>
      <c r="AA346" s="1"/>
    </row>
    <row r="347" customFormat="false" ht="15.75" hidden="false" customHeight="false" outlineLevel="0" collapsed="false">
      <c r="U347" s="1"/>
      <c r="Y347" s="1"/>
      <c r="AA347" s="1"/>
    </row>
    <row r="348" customFormat="false" ht="15.75" hidden="false" customHeight="false" outlineLevel="0" collapsed="false">
      <c r="U348" s="1"/>
      <c r="Y348" s="1"/>
      <c r="AA348" s="1"/>
    </row>
    <row r="349" customFormat="false" ht="15.75" hidden="false" customHeight="false" outlineLevel="0" collapsed="false">
      <c r="U349" s="1"/>
      <c r="Y349" s="1"/>
      <c r="AA349" s="1"/>
    </row>
    <row r="350" customFormat="false" ht="15.75" hidden="false" customHeight="false" outlineLevel="0" collapsed="false">
      <c r="U350" s="1"/>
      <c r="Y350" s="1"/>
      <c r="AA350" s="1"/>
    </row>
    <row r="351" customFormat="false" ht="15.75" hidden="false" customHeight="false" outlineLevel="0" collapsed="false">
      <c r="U351" s="1"/>
      <c r="Y351" s="1"/>
      <c r="AA351" s="1"/>
    </row>
    <row r="352" customFormat="false" ht="15.75" hidden="false" customHeight="false" outlineLevel="0" collapsed="false">
      <c r="U352" s="1"/>
      <c r="Y352" s="1"/>
      <c r="AA352" s="1"/>
    </row>
    <row r="353" customFormat="false" ht="15.75" hidden="false" customHeight="false" outlineLevel="0" collapsed="false">
      <c r="U353" s="1"/>
      <c r="Y353" s="1"/>
      <c r="AA353" s="1"/>
    </row>
    <row r="354" customFormat="false" ht="15.75" hidden="false" customHeight="false" outlineLevel="0" collapsed="false">
      <c r="U354" s="1"/>
      <c r="Y354" s="1"/>
      <c r="AA354" s="1"/>
    </row>
    <row r="355" customFormat="false" ht="15.75" hidden="false" customHeight="false" outlineLevel="0" collapsed="false">
      <c r="U355" s="1"/>
      <c r="Y355" s="1"/>
      <c r="AA355" s="1"/>
    </row>
    <row r="356" customFormat="false" ht="15.75" hidden="false" customHeight="false" outlineLevel="0" collapsed="false">
      <c r="Q356" s="1"/>
      <c r="U356" s="1"/>
      <c r="V356" s="1"/>
      <c r="W356" s="1"/>
      <c r="Y356" s="1"/>
      <c r="AA356" s="1"/>
    </row>
    <row r="357" customFormat="false" ht="15.75" hidden="false" customHeight="false" outlineLevel="0" collapsed="false">
      <c r="U357" s="1"/>
      <c r="Y357" s="1"/>
      <c r="AA357" s="1"/>
    </row>
    <row r="358" customFormat="false" ht="15.75" hidden="false" customHeight="false" outlineLevel="0" collapsed="false">
      <c r="U358" s="1"/>
      <c r="Y358" s="1"/>
      <c r="AA358" s="1"/>
    </row>
    <row r="359" customFormat="false" ht="15.75" hidden="false" customHeight="false" outlineLevel="0" collapsed="false">
      <c r="U359" s="1"/>
      <c r="Y359" s="1"/>
      <c r="AA359" s="1"/>
    </row>
    <row r="360" customFormat="false" ht="15.75" hidden="false" customHeight="false" outlineLevel="0" collapsed="false">
      <c r="U360" s="1"/>
      <c r="Y360" s="1"/>
      <c r="AA360" s="1"/>
    </row>
    <row r="361" customFormat="false" ht="15.75" hidden="false" customHeight="false" outlineLevel="0" collapsed="false">
      <c r="U361" s="1"/>
      <c r="Y361" s="1"/>
      <c r="AA361" s="1"/>
    </row>
    <row r="362" customFormat="false" ht="15.75" hidden="false" customHeight="false" outlineLevel="0" collapsed="false">
      <c r="U362" s="1"/>
      <c r="Y362" s="1"/>
      <c r="AA362" s="1"/>
    </row>
    <row r="363" customFormat="false" ht="15.75" hidden="false" customHeight="false" outlineLevel="0" collapsed="false">
      <c r="U363" s="1"/>
      <c r="Y363" s="1"/>
      <c r="AA363" s="1"/>
    </row>
    <row r="364" customFormat="false" ht="15.75" hidden="false" customHeight="false" outlineLevel="0" collapsed="false">
      <c r="U364" s="1"/>
      <c r="Y364" s="1"/>
      <c r="AA364" s="1"/>
    </row>
    <row r="365" customFormat="false" ht="15.75" hidden="false" customHeight="false" outlineLevel="0" collapsed="false">
      <c r="U365" s="1"/>
      <c r="Y365" s="1"/>
      <c r="AA365" s="1"/>
    </row>
    <row r="366" customFormat="false" ht="15.75" hidden="false" customHeight="false" outlineLevel="0" collapsed="false">
      <c r="U366" s="1"/>
      <c r="Y366" s="1"/>
      <c r="AA366" s="1"/>
    </row>
    <row r="367" customFormat="false" ht="15.75" hidden="false" customHeight="false" outlineLevel="0" collapsed="false">
      <c r="U367" s="1"/>
      <c r="Y367" s="1"/>
      <c r="AA367" s="1"/>
    </row>
    <row r="368" customFormat="false" ht="15.75" hidden="false" customHeight="false" outlineLevel="0" collapsed="false">
      <c r="U368" s="1"/>
      <c r="Y368" s="1"/>
      <c r="AA368" s="1"/>
    </row>
    <row r="369" customFormat="false" ht="15.75" hidden="false" customHeight="false" outlineLevel="0" collapsed="false">
      <c r="U369" s="1"/>
      <c r="Y369" s="1"/>
      <c r="AA369" s="1"/>
    </row>
    <row r="370" customFormat="false" ht="15.75" hidden="false" customHeight="false" outlineLevel="0" collapsed="false">
      <c r="U370" s="1"/>
      <c r="Y370" s="1"/>
      <c r="AA370" s="1"/>
    </row>
    <row r="371" customFormat="false" ht="15.75" hidden="false" customHeight="false" outlineLevel="0" collapsed="false">
      <c r="U371" s="1"/>
      <c r="Y371" s="1"/>
      <c r="AA371" s="1"/>
    </row>
    <row r="372" customFormat="false" ht="15.75" hidden="false" customHeight="false" outlineLevel="0" collapsed="false">
      <c r="Q372" s="1"/>
      <c r="R372" s="1"/>
      <c r="U372" s="1"/>
      <c r="V372" s="1"/>
      <c r="W372" s="1"/>
      <c r="Y372" s="1"/>
      <c r="AA372" s="1"/>
    </row>
    <row r="373" customFormat="false" ht="15.75" hidden="false" customHeight="false" outlineLevel="0" collapsed="false">
      <c r="U373" s="1"/>
      <c r="Y373" s="1"/>
      <c r="AA373" s="1"/>
    </row>
    <row r="374" customFormat="false" ht="15.75" hidden="false" customHeight="false" outlineLevel="0" collapsed="false">
      <c r="U374" s="1"/>
      <c r="Y374" s="1"/>
      <c r="AA374" s="1"/>
    </row>
    <row r="375" customFormat="false" ht="15.75" hidden="false" customHeight="false" outlineLevel="0" collapsed="false">
      <c r="U375" s="1"/>
      <c r="Y375" s="1"/>
      <c r="AA375" s="1"/>
    </row>
    <row r="376" customFormat="false" ht="15.75" hidden="false" customHeight="false" outlineLevel="0" collapsed="false">
      <c r="U376" s="1"/>
      <c r="Y376" s="1"/>
      <c r="AA376" s="1"/>
    </row>
    <row r="377" customFormat="false" ht="15.75" hidden="false" customHeight="false" outlineLevel="0" collapsed="false">
      <c r="U377" s="1"/>
      <c r="Y377" s="1"/>
      <c r="AA377" s="1"/>
    </row>
    <row r="378" customFormat="false" ht="15.75" hidden="false" customHeight="false" outlineLevel="0" collapsed="false">
      <c r="U378" s="1"/>
      <c r="Y378" s="1"/>
      <c r="AA378" s="1"/>
    </row>
    <row r="379" customFormat="false" ht="15.75" hidden="false" customHeight="false" outlineLevel="0" collapsed="false">
      <c r="U379" s="1"/>
      <c r="Y379" s="1"/>
      <c r="AA379" s="1"/>
    </row>
    <row r="380" customFormat="false" ht="15.75" hidden="false" customHeight="false" outlineLevel="0" collapsed="false">
      <c r="U380" s="1"/>
      <c r="Y380" s="1"/>
      <c r="AA380" s="1"/>
    </row>
    <row r="381" customFormat="false" ht="15.75" hidden="false" customHeight="false" outlineLevel="0" collapsed="false">
      <c r="U381" s="1"/>
      <c r="Y381" s="1"/>
      <c r="AA381" s="1"/>
    </row>
    <row r="382" customFormat="false" ht="15.75" hidden="false" customHeight="false" outlineLevel="0" collapsed="false">
      <c r="U382" s="1"/>
      <c r="Y382" s="1"/>
      <c r="AA382" s="1"/>
    </row>
    <row r="383" customFormat="false" ht="15.75" hidden="false" customHeight="false" outlineLevel="0" collapsed="false">
      <c r="U383" s="1"/>
      <c r="Y383" s="1"/>
      <c r="AA383" s="1"/>
    </row>
    <row r="384" customFormat="false" ht="15.75" hidden="false" customHeight="false" outlineLevel="0" collapsed="false">
      <c r="U384" s="1"/>
      <c r="Y384" s="1"/>
      <c r="AA384" s="1"/>
    </row>
    <row r="385" customFormat="false" ht="15.75" hidden="false" customHeight="false" outlineLevel="0" collapsed="false">
      <c r="U385" s="1"/>
      <c r="Y385" s="1"/>
      <c r="AA385" s="1"/>
    </row>
    <row r="386" customFormat="false" ht="15.75" hidden="false" customHeight="false" outlineLevel="0" collapsed="false">
      <c r="U386" s="1"/>
      <c r="Y386" s="1"/>
      <c r="AA386" s="1"/>
    </row>
    <row r="387" customFormat="false" ht="15.75" hidden="false" customHeight="false" outlineLevel="0" collapsed="false">
      <c r="U387" s="1"/>
      <c r="Y387" s="1"/>
      <c r="AA387" s="1"/>
    </row>
    <row r="388" customFormat="false" ht="15.75" hidden="false" customHeight="false" outlineLevel="0" collapsed="false">
      <c r="Q388" s="1"/>
      <c r="R388" s="1"/>
      <c r="U388" s="1"/>
      <c r="V388" s="1"/>
      <c r="W388" s="1"/>
      <c r="Y388" s="1"/>
      <c r="AA388" s="1"/>
      <c r="AB388" s="1"/>
    </row>
    <row r="389" customFormat="false" ht="15.75" hidden="false" customHeight="false" outlineLevel="0" collapsed="false">
      <c r="U389" s="1"/>
      <c r="Y389" s="1"/>
      <c r="AA389" s="1"/>
    </row>
    <row r="390" customFormat="false" ht="15.75" hidden="false" customHeight="false" outlineLevel="0" collapsed="false">
      <c r="U390" s="1"/>
      <c r="Y390" s="1"/>
      <c r="AA390" s="1"/>
    </row>
    <row r="391" customFormat="false" ht="15.75" hidden="false" customHeight="false" outlineLevel="0" collapsed="false">
      <c r="U391" s="1"/>
      <c r="Y391" s="1"/>
      <c r="AA391" s="1"/>
    </row>
    <row r="392" customFormat="false" ht="15.75" hidden="false" customHeight="false" outlineLevel="0" collapsed="false">
      <c r="U392" s="1"/>
      <c r="Y392" s="1"/>
      <c r="AA392" s="1"/>
    </row>
    <row r="393" customFormat="false" ht="15.75" hidden="false" customHeight="false" outlineLevel="0" collapsed="false">
      <c r="U393" s="1"/>
      <c r="Y393" s="1"/>
      <c r="AA393" s="1"/>
    </row>
    <row r="394" customFormat="false" ht="15.75" hidden="false" customHeight="false" outlineLevel="0" collapsed="false">
      <c r="U394" s="1"/>
      <c r="Y394" s="1"/>
      <c r="AA394" s="1"/>
    </row>
    <row r="395" customFormat="false" ht="15.75" hidden="false" customHeight="false" outlineLevel="0" collapsed="false">
      <c r="U395" s="1"/>
      <c r="Y395" s="1"/>
      <c r="AA395" s="1"/>
    </row>
    <row r="396" customFormat="false" ht="15.75" hidden="false" customHeight="false" outlineLevel="0" collapsed="false">
      <c r="U396" s="1"/>
      <c r="Y396" s="1"/>
      <c r="AA396" s="1"/>
    </row>
    <row r="397" customFormat="false" ht="15.75" hidden="false" customHeight="false" outlineLevel="0" collapsed="false">
      <c r="U397" s="1"/>
      <c r="Y397" s="1"/>
      <c r="AA397" s="1"/>
    </row>
    <row r="398" customFormat="false" ht="15.75" hidden="false" customHeight="false" outlineLevel="0" collapsed="false">
      <c r="U398" s="1"/>
      <c r="Y398" s="1"/>
      <c r="AA398" s="1"/>
    </row>
    <row r="399" customFormat="false" ht="15.75" hidden="false" customHeight="false" outlineLevel="0" collapsed="false">
      <c r="U399" s="1"/>
      <c r="Y399" s="1"/>
      <c r="AA399" s="1"/>
    </row>
    <row r="400" customFormat="false" ht="15.75" hidden="false" customHeight="false" outlineLevel="0" collapsed="false">
      <c r="U400" s="1"/>
      <c r="Y400" s="1"/>
      <c r="AA400" s="1"/>
    </row>
    <row r="401" customFormat="false" ht="15.75" hidden="false" customHeight="false" outlineLevel="0" collapsed="false">
      <c r="U401" s="1"/>
      <c r="Y401" s="1"/>
      <c r="AA401" s="1"/>
    </row>
    <row r="402" customFormat="false" ht="15.75" hidden="false" customHeight="false" outlineLevel="0" collapsed="false">
      <c r="U402" s="1"/>
      <c r="Y402" s="1"/>
      <c r="AA402" s="1"/>
    </row>
    <row r="403" customFormat="false" ht="15.75" hidden="false" customHeight="false" outlineLevel="0" collapsed="false">
      <c r="U403" s="1"/>
      <c r="Y403" s="1"/>
      <c r="AA403" s="1"/>
    </row>
    <row r="404" customFormat="false" ht="15.75" hidden="false" customHeight="false" outlineLevel="0" collapsed="false">
      <c r="N404" s="1"/>
      <c r="Q404" s="1"/>
      <c r="R404" s="1"/>
      <c r="U404" s="1"/>
      <c r="V404" s="1"/>
      <c r="W404" s="1"/>
      <c r="Y404" s="1"/>
      <c r="AA404" s="1"/>
      <c r="AB404" s="1"/>
    </row>
    <row r="405" customFormat="false" ht="15.75" hidden="false" customHeight="false" outlineLevel="0" collapsed="false">
      <c r="U405" s="1"/>
      <c r="Y405" s="1"/>
      <c r="AA405" s="1"/>
    </row>
    <row r="406" customFormat="false" ht="15.75" hidden="false" customHeight="false" outlineLevel="0" collapsed="false">
      <c r="U406" s="1"/>
      <c r="Y406" s="1"/>
      <c r="AA406" s="1"/>
    </row>
    <row r="407" customFormat="false" ht="15.75" hidden="false" customHeight="false" outlineLevel="0" collapsed="false">
      <c r="U407" s="1"/>
      <c r="Y407" s="1"/>
      <c r="AA407" s="1"/>
    </row>
    <row r="408" customFormat="false" ht="15.75" hidden="false" customHeight="false" outlineLevel="0" collapsed="false">
      <c r="U408" s="1"/>
      <c r="Y408" s="1"/>
      <c r="AA408" s="1"/>
    </row>
    <row r="409" customFormat="false" ht="15.75" hidden="false" customHeight="false" outlineLevel="0" collapsed="false">
      <c r="U409" s="1"/>
      <c r="Y409" s="1"/>
      <c r="AA409" s="1"/>
    </row>
    <row r="410" customFormat="false" ht="15.75" hidden="false" customHeight="false" outlineLevel="0" collapsed="false">
      <c r="U410" s="1"/>
      <c r="Y410" s="1"/>
      <c r="AA410" s="1"/>
    </row>
    <row r="411" customFormat="false" ht="15.75" hidden="false" customHeight="false" outlineLevel="0" collapsed="false">
      <c r="U411" s="1"/>
      <c r="Y411" s="1"/>
      <c r="AA411" s="1"/>
    </row>
    <row r="412" customFormat="false" ht="15.75" hidden="false" customHeight="false" outlineLevel="0" collapsed="false">
      <c r="U412" s="1"/>
      <c r="Y412" s="1"/>
      <c r="AA412" s="1"/>
    </row>
    <row r="413" customFormat="false" ht="15.75" hidden="false" customHeight="false" outlineLevel="0" collapsed="false">
      <c r="U413" s="1"/>
      <c r="Y413" s="1"/>
      <c r="AA413" s="1"/>
    </row>
    <row r="414" customFormat="false" ht="15.75" hidden="false" customHeight="false" outlineLevel="0" collapsed="false">
      <c r="U414" s="1"/>
      <c r="Y414" s="1"/>
      <c r="AA414" s="1"/>
    </row>
    <row r="415" customFormat="false" ht="15.75" hidden="false" customHeight="false" outlineLevel="0" collapsed="false">
      <c r="U415" s="1"/>
      <c r="Y415" s="1"/>
      <c r="AA415" s="1"/>
    </row>
    <row r="416" customFormat="false" ht="15.75" hidden="false" customHeight="false" outlineLevel="0" collapsed="false">
      <c r="U416" s="1"/>
      <c r="Y416" s="1"/>
      <c r="AA416" s="1"/>
    </row>
    <row r="417" customFormat="false" ht="15.75" hidden="false" customHeight="false" outlineLevel="0" collapsed="false">
      <c r="U417" s="1"/>
      <c r="Y417" s="1"/>
      <c r="AA417" s="1"/>
    </row>
    <row r="418" customFormat="false" ht="15.75" hidden="false" customHeight="false" outlineLevel="0" collapsed="false">
      <c r="U418" s="1"/>
      <c r="Y418" s="1"/>
      <c r="AA418" s="1"/>
    </row>
    <row r="419" customFormat="false" ht="15.75" hidden="false" customHeight="false" outlineLevel="0" collapsed="false">
      <c r="U419" s="1"/>
      <c r="Y419" s="1"/>
      <c r="AA419" s="1"/>
    </row>
    <row r="420" customFormat="false" ht="15.75" hidden="false" customHeight="false" outlineLevel="0" collapsed="false">
      <c r="N420" s="1"/>
      <c r="P420" s="1"/>
      <c r="Q420" s="1"/>
      <c r="R420" s="1"/>
      <c r="U420" s="1"/>
      <c r="V420" s="1"/>
      <c r="W420" s="1"/>
      <c r="Y420" s="1"/>
      <c r="AA420" s="1"/>
      <c r="AB420" s="1"/>
    </row>
    <row r="421" customFormat="false" ht="15.75" hidden="false" customHeight="false" outlineLevel="0" collapsed="false">
      <c r="U421" s="1"/>
      <c r="Y421" s="1"/>
      <c r="AA421" s="1"/>
    </row>
    <row r="422" customFormat="false" ht="15.75" hidden="false" customHeight="false" outlineLevel="0" collapsed="false">
      <c r="U422" s="1"/>
      <c r="Y422" s="1"/>
      <c r="AA422" s="1"/>
    </row>
    <row r="423" customFormat="false" ht="15.75" hidden="false" customHeight="false" outlineLevel="0" collapsed="false">
      <c r="U423" s="1"/>
      <c r="Y423" s="1"/>
      <c r="AA423" s="1"/>
    </row>
    <row r="424" customFormat="false" ht="15.75" hidden="false" customHeight="false" outlineLevel="0" collapsed="false">
      <c r="U424" s="1"/>
      <c r="Y424" s="1"/>
      <c r="AA424" s="1"/>
    </row>
    <row r="425" customFormat="false" ht="15.75" hidden="false" customHeight="false" outlineLevel="0" collapsed="false">
      <c r="U425" s="1"/>
      <c r="Y425" s="1"/>
      <c r="AA425" s="1"/>
    </row>
    <row r="426" customFormat="false" ht="15.75" hidden="false" customHeight="false" outlineLevel="0" collapsed="false">
      <c r="U426" s="1"/>
      <c r="Y426" s="1"/>
      <c r="AA426" s="1"/>
    </row>
    <row r="427" customFormat="false" ht="15.75" hidden="false" customHeight="false" outlineLevel="0" collapsed="false">
      <c r="U427" s="1"/>
      <c r="Y427" s="1"/>
      <c r="AA427" s="1"/>
    </row>
    <row r="428" customFormat="false" ht="15.75" hidden="false" customHeight="false" outlineLevel="0" collapsed="false">
      <c r="U428" s="1"/>
      <c r="Y428" s="1"/>
      <c r="AA428" s="1"/>
    </row>
    <row r="429" customFormat="false" ht="15.75" hidden="false" customHeight="false" outlineLevel="0" collapsed="false">
      <c r="U429" s="1"/>
      <c r="Y429" s="1"/>
      <c r="AA429" s="1"/>
    </row>
    <row r="430" customFormat="false" ht="15.75" hidden="false" customHeight="false" outlineLevel="0" collapsed="false">
      <c r="U430" s="1"/>
      <c r="Y430" s="1"/>
      <c r="AA430" s="1"/>
    </row>
    <row r="431" customFormat="false" ht="15.75" hidden="false" customHeight="false" outlineLevel="0" collapsed="false">
      <c r="U431" s="1"/>
      <c r="Y431" s="1"/>
      <c r="AA431" s="1"/>
    </row>
    <row r="432" customFormat="false" ht="15.75" hidden="false" customHeight="false" outlineLevel="0" collapsed="false">
      <c r="U432" s="1"/>
      <c r="Y432" s="1"/>
      <c r="AA432" s="1"/>
    </row>
    <row r="433" customFormat="false" ht="15.75" hidden="false" customHeight="false" outlineLevel="0" collapsed="false">
      <c r="U433" s="1"/>
      <c r="Y433" s="1"/>
      <c r="AA433" s="1"/>
    </row>
    <row r="434" customFormat="false" ht="15.75" hidden="false" customHeight="false" outlineLevel="0" collapsed="false">
      <c r="B434" s="34"/>
      <c r="N434" s="1"/>
      <c r="P434" s="1"/>
      <c r="Q434" s="1"/>
      <c r="R434" s="1"/>
      <c r="U434" s="1"/>
      <c r="V434" s="1"/>
      <c r="W434" s="1"/>
      <c r="Y434" s="1"/>
      <c r="AA434" s="1"/>
      <c r="AB434" s="1"/>
    </row>
    <row r="435" customFormat="false" ht="15.75" hidden="false" customHeight="false" outlineLevel="0" collapsed="false">
      <c r="U435" s="1"/>
      <c r="Y435" s="1"/>
      <c r="AA435" s="1"/>
    </row>
    <row r="436" customFormat="false" ht="15.75" hidden="false" customHeight="false" outlineLevel="0" collapsed="false">
      <c r="B436" s="34"/>
      <c r="N436" s="1"/>
      <c r="P436" s="1"/>
      <c r="Q436" s="1"/>
      <c r="R436" s="1"/>
      <c r="U436" s="1"/>
      <c r="V436" s="1"/>
      <c r="W436" s="1"/>
      <c r="Y436" s="1"/>
      <c r="AA436" s="1"/>
      <c r="AB436" s="1"/>
    </row>
    <row r="437" customFormat="false" ht="15.75" hidden="false" customHeight="false" outlineLevel="0" collapsed="false">
      <c r="U437" s="1"/>
      <c r="Y437" s="1"/>
      <c r="AA437" s="1"/>
    </row>
    <row r="438" customFormat="false" ht="15.75" hidden="false" customHeight="false" outlineLevel="0" collapsed="false">
      <c r="B438" s="34"/>
      <c r="N438" s="1"/>
      <c r="P438" s="1"/>
      <c r="Q438" s="1"/>
      <c r="R438" s="1"/>
      <c r="U438" s="1"/>
      <c r="V438" s="1"/>
      <c r="W438" s="1"/>
      <c r="Y438" s="1"/>
      <c r="AA438" s="1"/>
      <c r="AB438" s="1"/>
    </row>
    <row r="439" customFormat="false" ht="15.75" hidden="false" customHeight="false" outlineLevel="0" collapsed="false">
      <c r="U439" s="1"/>
      <c r="Y439" s="1"/>
      <c r="AA439" s="1"/>
    </row>
  </sheetData>
  <conditionalFormatting sqref="B27:X28 I12 H11:H12 G10:G12 F9:F12 E8:E12 D7:D12 C6:C12 B5:B12 B13:J13 B14:K14 B15:L15 B16:M18 N17:N18 O18 R21:R22 S22 B19:P22 Q20:Q22 B23:T26 U24:U26 V25:V26 W26 Y28">
    <cfRule type="cellIs" priority="2" operator="between" aboveAverage="0" equalAverage="0" bottom="0" percent="0" rank="0" text="" dxfId="0">
      <formula>0.01/300</formula>
      <formula>0.05/300</formula>
    </cfRule>
    <cfRule type="cellIs" priority="3" operator="between" aboveAverage="0" equalAverage="0" bottom="0" percent="0" rank="0" text="" dxfId="1">
      <formula>0.001/300</formula>
      <formula>0.01/300</formula>
    </cfRule>
    <cfRule type="cellIs" priority="4" operator="lessThan" aboveAverage="0" equalAverage="0" bottom="0" percent="0" rank="0" text="" dxfId="2">
      <formula>0.001/3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6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0T21:33:47Z</dcterms:created>
  <dc:creator>Kaitlin Bonner</dc:creator>
  <dc:description/>
  <dc:language>en-US</dc:language>
  <cp:lastModifiedBy>Jacob A Tennessen</cp:lastModifiedBy>
  <cp:lastPrinted>2015-05-20T18:50:25Z</cp:lastPrinted>
  <dcterms:modified xsi:type="dcterms:W3CDTF">2015-07-23T20:19:58Z</dcterms:modified>
  <cp:revision>0</cp:revision>
  <dc:subject/>
  <dc:title/>
</cp:coreProperties>
</file>